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filterPrivacy="1" defaultThemeVersion="124226"/>
  <bookViews>
    <workbookView xWindow="0" yWindow="0" windowWidth="19160" windowHeight="6900" xr2:uid="{00000000-000D-0000-FFFF-FFFF00000000}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L49" i="1" l="1"/>
  <c r="L48" i="1"/>
  <c r="L41" i="1"/>
  <c r="F41" i="1"/>
  <c r="L40" i="1"/>
  <c r="F40" i="1"/>
  <c r="W70" i="1"/>
  <c r="W69" i="1"/>
  <c r="AE70" i="1" l="1"/>
  <c r="AE69" i="1"/>
  <c r="AA70" i="1"/>
  <c r="AA69" i="1"/>
  <c r="Q71" i="1"/>
  <c r="Q70" i="1"/>
  <c r="M71" i="1"/>
  <c r="M70" i="1"/>
  <c r="I71" i="1"/>
  <c r="I70" i="1"/>
  <c r="I57" i="1"/>
  <c r="I56" i="1"/>
  <c r="E57" i="1"/>
  <c r="E56" i="1"/>
  <c r="E71" i="1"/>
  <c r="E70" i="1"/>
  <c r="AJ24" i="1"/>
  <c r="AJ23" i="1"/>
  <c r="AI24" i="1"/>
  <c r="AI23" i="1"/>
  <c r="AC24" i="1"/>
  <c r="AC23" i="1"/>
  <c r="AB24" i="1"/>
  <c r="AB23" i="1"/>
  <c r="AA16" i="1"/>
  <c r="AA15" i="1"/>
  <c r="W16" i="1"/>
  <c r="W15" i="1"/>
  <c r="S16" i="1"/>
  <c r="S15" i="1"/>
  <c r="M16" i="1"/>
  <c r="M15" i="1"/>
  <c r="I16" i="1"/>
  <c r="I15" i="1"/>
  <c r="E16" i="1"/>
  <c r="E15" i="1"/>
  <c r="S8" i="1"/>
  <c r="S7" i="1"/>
  <c r="O8" i="1"/>
  <c r="O7" i="1"/>
  <c r="K8" i="1"/>
  <c r="K7" i="1"/>
  <c r="E8" i="1"/>
  <c r="E7" i="1"/>
</calcChain>
</file>

<file path=xl/sharedStrings.xml><?xml version="1.0" encoding="utf-8"?>
<sst xmlns="http://schemas.openxmlformats.org/spreadsheetml/2006/main" count="392" uniqueCount="104">
  <si>
    <t>Cell Counts</t>
  </si>
  <si>
    <t>TDP-43 Foci</t>
  </si>
  <si>
    <t>Atg8 Foci</t>
  </si>
  <si>
    <t>1st</t>
  </si>
  <si>
    <t>2nd</t>
  </si>
  <si>
    <t>3rd</t>
  </si>
  <si>
    <t>Fig 2e</t>
  </si>
  <si>
    <t>Vps34 Foci</t>
  </si>
  <si>
    <t>Vps38 Foci</t>
  </si>
  <si>
    <t>Atg14 Foci</t>
  </si>
  <si>
    <t>Fig 4d</t>
  </si>
  <si>
    <t>Vps16 Foci</t>
  </si>
  <si>
    <t>Vps33 Foci</t>
  </si>
  <si>
    <t>Vps18 Foci</t>
  </si>
  <si>
    <t>Vps3 Foci</t>
  </si>
  <si>
    <t>Vps41 Foci</t>
  </si>
  <si>
    <t>Vam7 Foci</t>
  </si>
  <si>
    <t>Q331K Foci</t>
  </si>
  <si>
    <t>TDP-35 Foci</t>
  </si>
  <si>
    <t>TDP-25 Foci</t>
  </si>
  <si>
    <t>Rab5 Foci</t>
  </si>
  <si>
    <t>Fig 5b</t>
  </si>
  <si>
    <t>Fig 5c</t>
  </si>
  <si>
    <t>Fig 7e</t>
  </si>
  <si>
    <t>Normal</t>
  </si>
  <si>
    <t>ALS</t>
  </si>
  <si>
    <t>DMSO</t>
  </si>
  <si>
    <t>Dynasore</t>
  </si>
  <si>
    <t>4th</t>
  </si>
  <si>
    <t>TDP-43</t>
  </si>
  <si>
    <t>Q331K</t>
  </si>
  <si>
    <t>TDP-35</t>
  </si>
  <si>
    <t>TDP-25</t>
  </si>
  <si>
    <t>Fig 6a-b</t>
  </si>
  <si>
    <t>LC3 Foci</t>
  </si>
  <si>
    <t>Fig 4e</t>
  </si>
  <si>
    <t>Fig S1e</t>
  </si>
  <si>
    <t>CTL</t>
  </si>
  <si>
    <t>N-S</t>
  </si>
  <si>
    <t>Fig S1f</t>
  </si>
  <si>
    <t>Pub1 Foci</t>
  </si>
  <si>
    <t>Fig S1g</t>
  </si>
  <si>
    <t>CHX</t>
  </si>
  <si>
    <t>Fig  1d</t>
  </si>
  <si>
    <t>Fig S1i</t>
  </si>
  <si>
    <t>Atg11 Foci</t>
  </si>
  <si>
    <t>Atg19 Foci</t>
  </si>
  <si>
    <t>wt</t>
  </si>
  <si>
    <t>vps34△</t>
  </si>
  <si>
    <t>vps38△</t>
  </si>
  <si>
    <t>Fig S3c</t>
  </si>
  <si>
    <t>Vps38</t>
  </si>
  <si>
    <t>Atg14</t>
  </si>
  <si>
    <t>Fig S2c</t>
  </si>
  <si>
    <t>Fig S4b</t>
  </si>
  <si>
    <t>Apl1 Foci</t>
  </si>
  <si>
    <t>Apl3 Foci</t>
  </si>
  <si>
    <t>Scd5 Foci</t>
  </si>
  <si>
    <t>Sec7 Foci</t>
  </si>
  <si>
    <t>Fig S4c</t>
  </si>
  <si>
    <t>Vps21 Foci</t>
  </si>
  <si>
    <t>Ypt52 Foci</t>
  </si>
  <si>
    <t>Ypt7 Foci</t>
  </si>
  <si>
    <t>Fig S5a</t>
  </si>
  <si>
    <t>vps9△</t>
  </si>
  <si>
    <t>vps36△</t>
  </si>
  <si>
    <t>vps2△</t>
  </si>
  <si>
    <t>vps18△</t>
  </si>
  <si>
    <t>vps16△</t>
  </si>
  <si>
    <t>vps3△</t>
  </si>
  <si>
    <t>Vam7△</t>
  </si>
  <si>
    <t>Fig S6b</t>
  </si>
  <si>
    <t>Fig S6d</t>
  </si>
  <si>
    <t>UVRAG Foci</t>
  </si>
  <si>
    <t>Cells with TDP Foci</t>
  </si>
  <si>
    <t>Cells with TDP foci</t>
  </si>
  <si>
    <t>Fig S6e</t>
  </si>
  <si>
    <t>% TDP-43 co-loc with Atg8</t>
  </si>
  <si>
    <t>% TDP-43 co-loc with Vps34</t>
  </si>
  <si>
    <t>% TDP-43 co-loc with Vps38</t>
  </si>
  <si>
    <t xml:space="preserve">% TDP-43 co-loc with Atg14
</t>
  </si>
  <si>
    <t>% TDP-43 co-loc with Vps16</t>
  </si>
  <si>
    <t>% TDP-43 co-loc with Vps33</t>
  </si>
  <si>
    <t>% TDP-43 co-loc with Vps18</t>
  </si>
  <si>
    <t>% TDP-43 co-loc with Vps3</t>
  </si>
  <si>
    <t>% TDP-43 co-loc with Vps41</t>
  </si>
  <si>
    <t>% TDP-43 co-loc with Vam7</t>
  </si>
  <si>
    <t>% TDP-43 co-loc with Rab5</t>
  </si>
  <si>
    <t>% TDP-35 co-loc with Rab5</t>
  </si>
  <si>
    <t>% TDP-43 co-loc with LC3</t>
  </si>
  <si>
    <t>% TDP-35 co-loc with LC3</t>
  </si>
  <si>
    <t>% TDP-43 co-loc with Pub1</t>
  </si>
  <si>
    <t>% TDP-43 co-loc with Atg11</t>
  </si>
  <si>
    <t>% TDP-43 co-loc with Atg19</t>
  </si>
  <si>
    <t>% TDP-43 co-loc with Apl1</t>
  </si>
  <si>
    <t>% TDP-43 co-loc with Apl3</t>
  </si>
  <si>
    <t>% TDP-43 co-loc with Scd5</t>
  </si>
  <si>
    <t>% TDP-43 co-loc with Sec7</t>
  </si>
  <si>
    <t>% TDP-43 co-loc with Vps21</t>
  </si>
  <si>
    <t>% TDP-43 co-loc with Ypt52</t>
  </si>
  <si>
    <t>% TDP-43 co-loc with Ypt7</t>
  </si>
  <si>
    <t>Av co-loc</t>
  </si>
  <si>
    <t>SD</t>
  </si>
  <si>
    <t>Supplementary Data 2: Microscopy Cell and Foci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164" fontId="1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wrapText="1"/>
    </xf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3" fillId="0" borderId="0" xfId="0" applyFont="1"/>
    <xf numFmtId="164" fontId="5" fillId="0" borderId="0" xfId="0" applyNumberFormat="1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/>
    <xf numFmtId="0" fontId="1" fillId="0" borderId="0" xfId="0" applyFont="1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96"/>
  <sheetViews>
    <sheetView tabSelected="1" zoomScale="70" zoomScaleNormal="70" workbookViewId="0">
      <selection activeCell="S81" sqref="S81:AL84"/>
    </sheetView>
  </sheetViews>
  <sheetFormatPr defaultColWidth="16.54296875" defaultRowHeight="14.5" x14ac:dyDescent="0.35"/>
  <cols>
    <col min="1" max="16384" width="16.54296875" style="12"/>
  </cols>
  <sheetData>
    <row r="1" spans="1:27" x14ac:dyDescent="0.35">
      <c r="A1" s="12" t="s">
        <v>103</v>
      </c>
    </row>
    <row r="2" spans="1:27" ht="43.5" x14ac:dyDescent="0.35">
      <c r="A2" s="8" t="s">
        <v>43</v>
      </c>
      <c r="B2" s="9" t="s">
        <v>0</v>
      </c>
      <c r="C2" s="9" t="s">
        <v>1</v>
      </c>
      <c r="D2" s="9" t="s">
        <v>2</v>
      </c>
      <c r="E2" s="10" t="s">
        <v>77</v>
      </c>
      <c r="G2" s="8" t="s">
        <v>6</v>
      </c>
      <c r="H2" s="9" t="s">
        <v>0</v>
      </c>
      <c r="I2" s="9" t="s">
        <v>1</v>
      </c>
      <c r="J2" s="9" t="s">
        <v>7</v>
      </c>
      <c r="K2" s="10" t="s">
        <v>78</v>
      </c>
      <c r="L2" s="9" t="s">
        <v>0</v>
      </c>
      <c r="M2" s="9" t="s">
        <v>1</v>
      </c>
      <c r="N2" s="9" t="s">
        <v>8</v>
      </c>
      <c r="O2" s="10" t="s">
        <v>79</v>
      </c>
      <c r="P2" s="9" t="s">
        <v>0</v>
      </c>
      <c r="Q2" s="9" t="s">
        <v>1</v>
      </c>
      <c r="R2" s="9" t="s">
        <v>9</v>
      </c>
      <c r="S2" s="10" t="s">
        <v>80</v>
      </c>
      <c r="T2" s="11"/>
      <c r="U2" s="11"/>
      <c r="V2" s="11"/>
      <c r="W2" s="11"/>
      <c r="X2" s="11"/>
      <c r="Y2" s="11"/>
    </row>
    <row r="3" spans="1:27" x14ac:dyDescent="0.35">
      <c r="A3" s="12" t="s">
        <v>3</v>
      </c>
      <c r="B3" s="12">
        <v>64</v>
      </c>
      <c r="C3" s="12">
        <v>155</v>
      </c>
      <c r="D3" s="12">
        <v>179</v>
      </c>
      <c r="E3" s="13">
        <v>21</v>
      </c>
      <c r="G3" s="12" t="s">
        <v>3</v>
      </c>
      <c r="H3" s="12">
        <v>82</v>
      </c>
      <c r="I3" s="12">
        <v>182</v>
      </c>
      <c r="J3" s="12">
        <v>255</v>
      </c>
      <c r="K3" s="13">
        <v>98</v>
      </c>
      <c r="L3" s="12">
        <v>56</v>
      </c>
      <c r="M3" s="12">
        <v>107</v>
      </c>
      <c r="N3" s="12">
        <v>157</v>
      </c>
      <c r="O3" s="13">
        <v>88</v>
      </c>
      <c r="P3" s="12">
        <v>64</v>
      </c>
      <c r="Q3" s="12">
        <v>132</v>
      </c>
      <c r="R3" s="12">
        <v>189</v>
      </c>
      <c r="S3" s="13">
        <v>0</v>
      </c>
    </row>
    <row r="4" spans="1:27" x14ac:dyDescent="0.35">
      <c r="A4" s="12" t="s">
        <v>4</v>
      </c>
      <c r="B4" s="12">
        <v>57</v>
      </c>
      <c r="C4" s="12">
        <v>106</v>
      </c>
      <c r="D4" s="12">
        <v>168</v>
      </c>
      <c r="E4" s="13">
        <v>11</v>
      </c>
      <c r="G4" s="12" t="s">
        <v>4</v>
      </c>
      <c r="H4" s="12">
        <v>73</v>
      </c>
      <c r="I4" s="12">
        <v>155</v>
      </c>
      <c r="J4" s="12">
        <v>243</v>
      </c>
      <c r="K4" s="13">
        <v>83</v>
      </c>
      <c r="L4" s="12">
        <v>67</v>
      </c>
      <c r="M4" s="12">
        <v>116</v>
      </c>
      <c r="N4" s="12">
        <v>172</v>
      </c>
      <c r="O4" s="13">
        <v>94</v>
      </c>
      <c r="P4" s="12">
        <v>55</v>
      </c>
      <c r="Q4" s="12">
        <v>118</v>
      </c>
      <c r="R4" s="12">
        <v>150</v>
      </c>
      <c r="S4" s="13">
        <v>1</v>
      </c>
    </row>
    <row r="5" spans="1:27" x14ac:dyDescent="0.35">
      <c r="A5" s="12" t="s">
        <v>5</v>
      </c>
      <c r="B5" s="12">
        <v>66</v>
      </c>
      <c r="C5" s="12">
        <v>122</v>
      </c>
      <c r="D5" s="12">
        <v>189</v>
      </c>
      <c r="E5" s="13">
        <v>13</v>
      </c>
      <c r="G5" s="12" t="s">
        <v>5</v>
      </c>
      <c r="H5" s="12">
        <v>64</v>
      </c>
      <c r="I5" s="12">
        <v>135</v>
      </c>
      <c r="J5" s="12">
        <v>211</v>
      </c>
      <c r="K5" s="13">
        <v>88</v>
      </c>
      <c r="L5" s="12">
        <v>57</v>
      </c>
      <c r="M5" s="12">
        <v>132</v>
      </c>
      <c r="N5" s="12">
        <v>154</v>
      </c>
      <c r="O5" s="13">
        <v>90</v>
      </c>
      <c r="P5" s="12">
        <v>57</v>
      </c>
      <c r="Q5" s="12">
        <v>107</v>
      </c>
      <c r="R5" s="12">
        <v>157</v>
      </c>
      <c r="S5" s="13">
        <v>1</v>
      </c>
    </row>
    <row r="6" spans="1:27" x14ac:dyDescent="0.35">
      <c r="A6" s="12" t="s">
        <v>28</v>
      </c>
      <c r="B6" s="12">
        <v>62</v>
      </c>
      <c r="C6" s="12">
        <v>136</v>
      </c>
      <c r="D6" s="12">
        <v>169</v>
      </c>
      <c r="E6" s="13">
        <v>18</v>
      </c>
      <c r="G6" s="12" t="s">
        <v>28</v>
      </c>
      <c r="H6" s="12">
        <v>60</v>
      </c>
      <c r="I6" s="12">
        <v>132</v>
      </c>
      <c r="J6" s="12">
        <v>189</v>
      </c>
      <c r="K6" s="13">
        <v>91</v>
      </c>
      <c r="L6" s="12">
        <v>63</v>
      </c>
      <c r="M6" s="12">
        <v>128</v>
      </c>
      <c r="N6" s="12">
        <v>151</v>
      </c>
      <c r="O6" s="13">
        <v>98</v>
      </c>
      <c r="P6" s="12">
        <v>66</v>
      </c>
      <c r="Q6" s="12">
        <v>142</v>
      </c>
      <c r="R6" s="12">
        <v>192</v>
      </c>
      <c r="S6" s="13">
        <v>0</v>
      </c>
    </row>
    <row r="7" spans="1:27" x14ac:dyDescent="0.35">
      <c r="D7" s="14" t="s">
        <v>101</v>
      </c>
      <c r="E7" s="15">
        <f>SUM(E3:E6)/4</f>
        <v>15.75</v>
      </c>
      <c r="J7" s="14" t="s">
        <v>101</v>
      </c>
      <c r="K7" s="15">
        <f>SUM(K3:K6)/4</f>
        <v>90</v>
      </c>
      <c r="N7" s="14" t="s">
        <v>101</v>
      </c>
      <c r="O7" s="15">
        <f>SUM(O3:O6)/4</f>
        <v>92.5</v>
      </c>
      <c r="R7" s="14" t="s">
        <v>101</v>
      </c>
      <c r="S7" s="15">
        <f>SUM(S3:S6)/4</f>
        <v>0.5</v>
      </c>
    </row>
    <row r="8" spans="1:27" x14ac:dyDescent="0.35">
      <c r="D8" s="14" t="s">
        <v>102</v>
      </c>
      <c r="E8" s="15">
        <f>STDEV(E3:E6)</f>
        <v>4.5734742446707477</v>
      </c>
      <c r="J8" s="14" t="s">
        <v>102</v>
      </c>
      <c r="K8" s="15">
        <f>STDEV(K3:K6)</f>
        <v>6.2716292407422598</v>
      </c>
      <c r="N8" s="14" t="s">
        <v>102</v>
      </c>
      <c r="O8" s="15">
        <f>STDEV(O3:O6)</f>
        <v>4.4347115652166904</v>
      </c>
      <c r="R8" s="14" t="s">
        <v>102</v>
      </c>
      <c r="S8" s="15">
        <f>STDEV(S3:S6)</f>
        <v>0.57735026918962573</v>
      </c>
    </row>
    <row r="10" spans="1:27" ht="29" x14ac:dyDescent="0.35">
      <c r="A10" s="14" t="s">
        <v>10</v>
      </c>
      <c r="B10" s="12" t="s">
        <v>0</v>
      </c>
      <c r="C10" s="12" t="s">
        <v>1</v>
      </c>
      <c r="D10" s="12" t="s">
        <v>11</v>
      </c>
      <c r="E10" s="10" t="s">
        <v>81</v>
      </c>
      <c r="F10" s="12" t="s">
        <v>0</v>
      </c>
      <c r="G10" s="12" t="s">
        <v>1</v>
      </c>
      <c r="H10" s="12" t="s">
        <v>12</v>
      </c>
      <c r="I10" s="10" t="s">
        <v>82</v>
      </c>
      <c r="J10" s="12" t="s">
        <v>0</v>
      </c>
      <c r="K10" s="12" t="s">
        <v>1</v>
      </c>
      <c r="L10" s="12" t="s">
        <v>13</v>
      </c>
      <c r="M10" s="10" t="s">
        <v>83</v>
      </c>
      <c r="O10" s="14" t="s">
        <v>35</v>
      </c>
      <c r="P10" s="12" t="s">
        <v>0</v>
      </c>
      <c r="Q10" s="12" t="s">
        <v>1</v>
      </c>
      <c r="R10" s="12" t="s">
        <v>14</v>
      </c>
      <c r="S10" s="10" t="s">
        <v>84</v>
      </c>
      <c r="T10" s="12" t="s">
        <v>0</v>
      </c>
      <c r="U10" s="12" t="s">
        <v>1</v>
      </c>
      <c r="V10" s="12" t="s">
        <v>15</v>
      </c>
      <c r="W10" s="10" t="s">
        <v>85</v>
      </c>
      <c r="X10" s="12" t="s">
        <v>0</v>
      </c>
      <c r="Y10" s="12" t="s">
        <v>1</v>
      </c>
      <c r="Z10" s="12" t="s">
        <v>16</v>
      </c>
      <c r="AA10" s="10" t="s">
        <v>86</v>
      </c>
    </row>
    <row r="11" spans="1:27" x14ac:dyDescent="0.35">
      <c r="A11" s="12" t="s">
        <v>3</v>
      </c>
      <c r="B11" s="12">
        <v>67</v>
      </c>
      <c r="C11" s="12">
        <v>96</v>
      </c>
      <c r="D11" s="12">
        <v>206</v>
      </c>
      <c r="E11" s="13">
        <v>50</v>
      </c>
      <c r="F11" s="12">
        <v>57</v>
      </c>
      <c r="G11" s="12">
        <v>95</v>
      </c>
      <c r="H11" s="12">
        <v>224</v>
      </c>
      <c r="I11" s="13">
        <v>65</v>
      </c>
      <c r="J11" s="12">
        <v>61</v>
      </c>
      <c r="K11" s="12">
        <v>111</v>
      </c>
      <c r="L11" s="12">
        <v>153</v>
      </c>
      <c r="M11" s="13">
        <v>50</v>
      </c>
      <c r="O11" s="12" t="s">
        <v>3</v>
      </c>
      <c r="P11" s="12">
        <v>66</v>
      </c>
      <c r="Q11" s="12">
        <v>134</v>
      </c>
      <c r="R11" s="12">
        <v>267</v>
      </c>
      <c r="S11" s="13">
        <v>52</v>
      </c>
      <c r="T11" s="12">
        <v>61</v>
      </c>
      <c r="U11" s="12">
        <v>113</v>
      </c>
      <c r="V11" s="12">
        <v>216</v>
      </c>
      <c r="W11" s="13">
        <v>52</v>
      </c>
      <c r="X11" s="12">
        <v>61</v>
      </c>
      <c r="Y11" s="12">
        <v>122</v>
      </c>
      <c r="Z11" s="12">
        <v>194</v>
      </c>
      <c r="AA11" s="13">
        <v>60</v>
      </c>
    </row>
    <row r="12" spans="1:27" x14ac:dyDescent="0.35">
      <c r="A12" s="12" t="s">
        <v>4</v>
      </c>
      <c r="B12" s="12">
        <v>87</v>
      </c>
      <c r="C12" s="12">
        <v>124</v>
      </c>
      <c r="D12" s="12">
        <v>278</v>
      </c>
      <c r="E12" s="13">
        <v>40</v>
      </c>
      <c r="F12" s="12">
        <v>62</v>
      </c>
      <c r="G12" s="12">
        <v>114</v>
      </c>
      <c r="H12" s="12">
        <v>198</v>
      </c>
      <c r="I12" s="13">
        <v>60</v>
      </c>
      <c r="J12" s="12">
        <v>55</v>
      </c>
      <c r="K12" s="12">
        <v>104</v>
      </c>
      <c r="L12" s="12">
        <v>164</v>
      </c>
      <c r="M12" s="13">
        <v>57</v>
      </c>
      <c r="O12" s="12" t="s">
        <v>4</v>
      </c>
      <c r="P12" s="12">
        <v>72</v>
      </c>
      <c r="Q12" s="12">
        <v>140</v>
      </c>
      <c r="R12" s="12">
        <v>267</v>
      </c>
      <c r="S12" s="13">
        <v>55</v>
      </c>
      <c r="T12" s="12">
        <v>56</v>
      </c>
      <c r="U12" s="12">
        <v>133</v>
      </c>
      <c r="V12" s="12">
        <v>197</v>
      </c>
      <c r="W12" s="13">
        <v>57</v>
      </c>
      <c r="X12" s="12">
        <v>58</v>
      </c>
      <c r="Y12" s="12">
        <v>100</v>
      </c>
      <c r="Z12" s="12">
        <v>154</v>
      </c>
      <c r="AA12" s="13">
        <v>54</v>
      </c>
    </row>
    <row r="13" spans="1:27" x14ac:dyDescent="0.35">
      <c r="A13" s="12" t="s">
        <v>5</v>
      </c>
      <c r="B13" s="12">
        <v>56</v>
      </c>
      <c r="C13" s="12">
        <v>107</v>
      </c>
      <c r="D13" s="12">
        <v>182</v>
      </c>
      <c r="E13" s="13">
        <v>40</v>
      </c>
      <c r="F13" s="12">
        <v>58</v>
      </c>
      <c r="G13" s="12">
        <v>104</v>
      </c>
      <c r="H13" s="12">
        <v>186</v>
      </c>
      <c r="I13" s="13">
        <v>52</v>
      </c>
      <c r="J13" s="12">
        <v>68</v>
      </c>
      <c r="K13" s="12">
        <v>128</v>
      </c>
      <c r="L13" s="12">
        <v>178</v>
      </c>
      <c r="M13" s="13">
        <v>58</v>
      </c>
      <c r="O13" s="12" t="s">
        <v>5</v>
      </c>
      <c r="P13" s="12">
        <v>54</v>
      </c>
      <c r="Q13" s="12">
        <v>106</v>
      </c>
      <c r="R13" s="12">
        <v>214</v>
      </c>
      <c r="S13" s="13">
        <v>42</v>
      </c>
      <c r="T13" s="12">
        <v>57</v>
      </c>
      <c r="U13" s="12">
        <v>104</v>
      </c>
      <c r="V13" s="12">
        <v>222</v>
      </c>
      <c r="W13" s="13">
        <v>45</v>
      </c>
      <c r="X13" s="12">
        <v>71</v>
      </c>
      <c r="Y13" s="12">
        <v>153</v>
      </c>
      <c r="Z13" s="12">
        <v>231</v>
      </c>
      <c r="AA13" s="13">
        <v>69</v>
      </c>
    </row>
    <row r="14" spans="1:27" x14ac:dyDescent="0.35">
      <c r="A14" s="12" t="s">
        <v>28</v>
      </c>
      <c r="B14" s="12">
        <v>62</v>
      </c>
      <c r="C14" s="12">
        <v>100</v>
      </c>
      <c r="D14" s="12">
        <v>211</v>
      </c>
      <c r="E14" s="13">
        <v>39</v>
      </c>
      <c r="F14" s="12">
        <v>64</v>
      </c>
      <c r="G14" s="12">
        <v>123</v>
      </c>
      <c r="H14" s="12">
        <v>221</v>
      </c>
      <c r="I14" s="13">
        <v>60</v>
      </c>
      <c r="J14" s="12">
        <v>69</v>
      </c>
      <c r="K14" s="12">
        <v>132</v>
      </c>
      <c r="L14" s="12">
        <v>163</v>
      </c>
      <c r="M14" s="13">
        <v>56</v>
      </c>
      <c r="O14" s="12" t="s">
        <v>28</v>
      </c>
      <c r="P14" s="12">
        <v>66</v>
      </c>
      <c r="Q14" s="12">
        <v>123</v>
      </c>
      <c r="R14" s="12">
        <v>277</v>
      </c>
      <c r="S14" s="13">
        <v>40</v>
      </c>
      <c r="T14" s="12">
        <v>53</v>
      </c>
      <c r="U14" s="12">
        <v>116</v>
      </c>
      <c r="V14" s="12">
        <v>182</v>
      </c>
      <c r="W14" s="13">
        <v>53</v>
      </c>
      <c r="X14" s="12">
        <v>64</v>
      </c>
      <c r="Y14" s="12">
        <v>119</v>
      </c>
      <c r="Z14" s="12">
        <v>206</v>
      </c>
      <c r="AA14" s="13">
        <v>68</v>
      </c>
    </row>
    <row r="15" spans="1:27" x14ac:dyDescent="0.35">
      <c r="D15" s="14" t="s">
        <v>101</v>
      </c>
      <c r="E15" s="15">
        <f>SUM(E11:E14)/4</f>
        <v>42.25</v>
      </c>
      <c r="H15" s="14" t="s">
        <v>101</v>
      </c>
      <c r="I15" s="15">
        <f>SUM(I11:I14)/4</f>
        <v>59.25</v>
      </c>
      <c r="L15" s="14" t="s">
        <v>101</v>
      </c>
      <c r="M15" s="15">
        <f>SUM(M11:M14)/4</f>
        <v>55.25</v>
      </c>
      <c r="R15" s="14" t="s">
        <v>101</v>
      </c>
      <c r="S15" s="15">
        <f>SUM(S11:S14)/4</f>
        <v>47.25</v>
      </c>
      <c r="V15" s="14" t="s">
        <v>101</v>
      </c>
      <c r="W15" s="15">
        <f>SUM(W11:W14)/4</f>
        <v>51.75</v>
      </c>
      <c r="Z15" s="14" t="s">
        <v>101</v>
      </c>
      <c r="AA15" s="15">
        <f>SUM(AA11:AA14)/4</f>
        <v>62.75</v>
      </c>
    </row>
    <row r="16" spans="1:27" x14ac:dyDescent="0.35">
      <c r="D16" s="14" t="s">
        <v>102</v>
      </c>
      <c r="E16" s="15">
        <f>STDEV(E11:E14)</f>
        <v>5.1881274720911268</v>
      </c>
      <c r="H16" s="14" t="s">
        <v>102</v>
      </c>
      <c r="I16" s="15">
        <f>STDEV(I11:I14)</f>
        <v>5.3774219349672263</v>
      </c>
      <c r="L16" s="14" t="s">
        <v>102</v>
      </c>
      <c r="M16" s="15">
        <f>STDEV(M11:M14)</f>
        <v>3.5939764421413041</v>
      </c>
      <c r="R16" s="14" t="s">
        <v>102</v>
      </c>
      <c r="S16" s="15">
        <f>STDEV(S11:S14)</f>
        <v>7.3654599313281173</v>
      </c>
      <c r="V16" s="14" t="s">
        <v>102</v>
      </c>
      <c r="W16" s="15">
        <f>STDEV(W11:W14)</f>
        <v>4.9916597106239795</v>
      </c>
      <c r="Z16" s="14" t="s">
        <v>102</v>
      </c>
      <c r="AA16" s="15">
        <f>STDEV(AA11:AA14)</f>
        <v>7.0887234393789127</v>
      </c>
    </row>
    <row r="18" spans="1:36" ht="29" x14ac:dyDescent="0.35">
      <c r="A18" s="14" t="s">
        <v>21</v>
      </c>
      <c r="B18" s="12" t="s">
        <v>0</v>
      </c>
      <c r="C18" s="12" t="s">
        <v>75</v>
      </c>
      <c r="D18" s="12" t="s">
        <v>1</v>
      </c>
      <c r="E18" s="12" t="s">
        <v>20</v>
      </c>
      <c r="F18" s="13"/>
      <c r="G18" s="12" t="s">
        <v>0</v>
      </c>
      <c r="H18" s="12" t="s">
        <v>75</v>
      </c>
      <c r="I18" s="12" t="s">
        <v>17</v>
      </c>
      <c r="J18" s="12" t="s">
        <v>20</v>
      </c>
      <c r="K18" s="13"/>
      <c r="L18" s="12" t="s">
        <v>0</v>
      </c>
      <c r="M18" s="12" t="s">
        <v>75</v>
      </c>
      <c r="N18" s="12" t="s">
        <v>18</v>
      </c>
      <c r="O18" s="12" t="s">
        <v>20</v>
      </c>
      <c r="P18" s="13"/>
      <c r="Q18" s="12" t="s">
        <v>0</v>
      </c>
      <c r="R18" s="12" t="s">
        <v>75</v>
      </c>
      <c r="S18" s="12" t="s">
        <v>19</v>
      </c>
      <c r="T18" s="12" t="s">
        <v>20</v>
      </c>
      <c r="U18" s="13"/>
      <c r="V18" s="14" t="s">
        <v>22</v>
      </c>
      <c r="W18" s="12" t="s">
        <v>0</v>
      </c>
      <c r="X18" s="12" t="s">
        <v>75</v>
      </c>
      <c r="Y18" s="12" t="s">
        <v>1</v>
      </c>
      <c r="Z18" s="12" t="s">
        <v>20</v>
      </c>
      <c r="AA18" s="12" t="s">
        <v>34</v>
      </c>
      <c r="AB18" s="10" t="s">
        <v>87</v>
      </c>
      <c r="AC18" s="10" t="s">
        <v>89</v>
      </c>
      <c r="AD18" s="12" t="s">
        <v>0</v>
      </c>
      <c r="AE18" s="12" t="s">
        <v>75</v>
      </c>
      <c r="AF18" s="12" t="s">
        <v>18</v>
      </c>
      <c r="AG18" s="12" t="s">
        <v>20</v>
      </c>
      <c r="AH18" s="12" t="s">
        <v>34</v>
      </c>
      <c r="AI18" s="10" t="s">
        <v>88</v>
      </c>
      <c r="AJ18" s="10" t="s">
        <v>90</v>
      </c>
    </row>
    <row r="19" spans="1:36" x14ac:dyDescent="0.35">
      <c r="A19" s="12" t="s">
        <v>3</v>
      </c>
      <c r="B19" s="12">
        <v>52</v>
      </c>
      <c r="C19" s="12">
        <v>1</v>
      </c>
      <c r="D19" s="12">
        <v>1</v>
      </c>
      <c r="E19" s="12">
        <v>556</v>
      </c>
      <c r="F19" s="13"/>
      <c r="G19" s="12">
        <v>52</v>
      </c>
      <c r="H19" s="12">
        <v>6</v>
      </c>
      <c r="I19" s="12">
        <v>37</v>
      </c>
      <c r="J19" s="12">
        <v>72</v>
      </c>
      <c r="K19" s="13"/>
      <c r="L19" s="12">
        <v>62</v>
      </c>
      <c r="M19" s="12">
        <v>13</v>
      </c>
      <c r="N19" s="12">
        <v>85</v>
      </c>
      <c r="O19" s="12">
        <v>162</v>
      </c>
      <c r="P19" s="13"/>
      <c r="Q19" s="12">
        <v>56</v>
      </c>
      <c r="R19" s="12">
        <v>14</v>
      </c>
      <c r="S19" s="12">
        <v>92</v>
      </c>
      <c r="T19" s="12">
        <v>146</v>
      </c>
      <c r="U19" s="13"/>
      <c r="W19" s="12">
        <v>55</v>
      </c>
      <c r="X19" s="12">
        <v>0</v>
      </c>
      <c r="Y19" s="12">
        <v>0</v>
      </c>
      <c r="Z19" s="12">
        <v>562</v>
      </c>
      <c r="AA19" s="12">
        <v>271</v>
      </c>
      <c r="AB19" s="13">
        <v>0</v>
      </c>
      <c r="AC19" s="13">
        <v>0</v>
      </c>
      <c r="AD19" s="12">
        <v>52</v>
      </c>
      <c r="AE19" s="12">
        <v>14</v>
      </c>
      <c r="AF19" s="12">
        <v>40</v>
      </c>
      <c r="AG19" s="12">
        <v>64</v>
      </c>
      <c r="AH19" s="12">
        <v>89</v>
      </c>
      <c r="AI19" s="13">
        <v>84</v>
      </c>
      <c r="AJ19" s="13">
        <v>42</v>
      </c>
    </row>
    <row r="20" spans="1:36" x14ac:dyDescent="0.35">
      <c r="A20" s="12" t="s">
        <v>4</v>
      </c>
      <c r="B20" s="12">
        <v>51</v>
      </c>
      <c r="C20" s="12">
        <v>0</v>
      </c>
      <c r="D20" s="12">
        <v>0</v>
      </c>
      <c r="E20" s="12">
        <v>782</v>
      </c>
      <c r="F20" s="13"/>
      <c r="G20" s="12">
        <v>62</v>
      </c>
      <c r="H20" s="12">
        <v>7</v>
      </c>
      <c r="I20" s="12">
        <v>46</v>
      </c>
      <c r="J20" s="12">
        <v>70</v>
      </c>
      <c r="K20" s="13"/>
      <c r="L20" s="12">
        <v>58</v>
      </c>
      <c r="M20" s="12">
        <v>12</v>
      </c>
      <c r="N20" s="12">
        <v>113</v>
      </c>
      <c r="O20" s="12">
        <v>155</v>
      </c>
      <c r="P20" s="13"/>
      <c r="Q20" s="12">
        <v>62</v>
      </c>
      <c r="R20" s="12">
        <v>17</v>
      </c>
      <c r="S20" s="12">
        <v>83</v>
      </c>
      <c r="T20" s="12">
        <v>116</v>
      </c>
      <c r="U20" s="13"/>
      <c r="W20" s="12">
        <v>58</v>
      </c>
      <c r="X20" s="12">
        <v>1</v>
      </c>
      <c r="Y20" s="12">
        <v>1</v>
      </c>
      <c r="Z20" s="12">
        <v>612</v>
      </c>
      <c r="AA20" s="12">
        <v>304</v>
      </c>
      <c r="AB20" s="13">
        <v>0</v>
      </c>
      <c r="AC20" s="13">
        <v>1</v>
      </c>
      <c r="AD20" s="12">
        <v>63</v>
      </c>
      <c r="AE20" s="12">
        <v>16</v>
      </c>
      <c r="AF20" s="12">
        <v>39</v>
      </c>
      <c r="AG20" s="12">
        <v>54</v>
      </c>
      <c r="AH20" s="12">
        <v>94</v>
      </c>
      <c r="AI20" s="13">
        <v>73</v>
      </c>
      <c r="AJ20" s="13">
        <v>52</v>
      </c>
    </row>
    <row r="21" spans="1:36" x14ac:dyDescent="0.35">
      <c r="A21" s="12" t="s">
        <v>5</v>
      </c>
      <c r="B21" s="12">
        <v>60</v>
      </c>
      <c r="C21" s="12">
        <v>1</v>
      </c>
      <c r="D21" s="12">
        <v>1</v>
      </c>
      <c r="E21" s="12">
        <v>654</v>
      </c>
      <c r="F21" s="13"/>
      <c r="G21" s="12">
        <v>58</v>
      </c>
      <c r="H21" s="12">
        <v>7</v>
      </c>
      <c r="I21" s="12">
        <v>55</v>
      </c>
      <c r="J21" s="12">
        <v>63</v>
      </c>
      <c r="K21" s="13"/>
      <c r="L21" s="12">
        <v>53</v>
      </c>
      <c r="M21" s="12">
        <v>13</v>
      </c>
      <c r="N21" s="12">
        <v>97</v>
      </c>
      <c r="O21" s="12">
        <v>132</v>
      </c>
      <c r="P21" s="13"/>
      <c r="Q21" s="12">
        <v>61</v>
      </c>
      <c r="R21" s="12">
        <v>15</v>
      </c>
      <c r="S21" s="12">
        <v>104</v>
      </c>
      <c r="T21" s="12">
        <v>144</v>
      </c>
      <c r="U21" s="13"/>
      <c r="W21" s="12">
        <v>62</v>
      </c>
      <c r="X21" s="12">
        <v>2</v>
      </c>
      <c r="Y21" s="12">
        <v>2</v>
      </c>
      <c r="Z21" s="12">
        <v>701</v>
      </c>
      <c r="AA21" s="12">
        <v>337</v>
      </c>
      <c r="AB21" s="13">
        <v>1</v>
      </c>
      <c r="AC21" s="13">
        <v>0</v>
      </c>
      <c r="AD21" s="12">
        <v>64</v>
      </c>
      <c r="AE21" s="12">
        <v>15</v>
      </c>
      <c r="AF21" s="12">
        <v>34</v>
      </c>
      <c r="AG21" s="12">
        <v>46</v>
      </c>
      <c r="AH21" s="12">
        <v>63</v>
      </c>
      <c r="AI21" s="13">
        <v>83</v>
      </c>
      <c r="AJ21" s="13">
        <v>50</v>
      </c>
    </row>
    <row r="22" spans="1:36" x14ac:dyDescent="0.35">
      <c r="A22" s="12" t="s">
        <v>28</v>
      </c>
      <c r="B22" s="12">
        <v>55</v>
      </c>
      <c r="C22" s="12">
        <v>1</v>
      </c>
      <c r="D22" s="12">
        <v>1</v>
      </c>
      <c r="E22" s="12">
        <v>666</v>
      </c>
      <c r="F22" s="13"/>
      <c r="G22" s="12">
        <v>58</v>
      </c>
      <c r="H22" s="12">
        <v>5</v>
      </c>
      <c r="I22" s="12">
        <v>47</v>
      </c>
      <c r="J22" s="12">
        <v>59</v>
      </c>
      <c r="K22" s="13"/>
      <c r="L22" s="12">
        <v>62</v>
      </c>
      <c r="M22" s="12">
        <v>15</v>
      </c>
      <c r="N22" s="12">
        <v>122</v>
      </c>
      <c r="O22" s="12">
        <v>164</v>
      </c>
      <c r="P22" s="13"/>
      <c r="Q22" s="12">
        <v>55</v>
      </c>
      <c r="R22" s="12">
        <v>14</v>
      </c>
      <c r="S22" s="12">
        <v>113</v>
      </c>
      <c r="T22" s="12">
        <v>169</v>
      </c>
      <c r="U22" s="13"/>
      <c r="W22" s="12">
        <v>54</v>
      </c>
      <c r="X22" s="12">
        <v>1</v>
      </c>
      <c r="Y22" s="12">
        <v>1</v>
      </c>
      <c r="Z22" s="12">
        <v>533</v>
      </c>
      <c r="AA22" s="12">
        <v>348</v>
      </c>
      <c r="AB22" s="13">
        <v>0</v>
      </c>
      <c r="AC22" s="13">
        <v>0</v>
      </c>
      <c r="AD22" s="12">
        <v>51</v>
      </c>
      <c r="AE22" s="12">
        <v>15</v>
      </c>
      <c r="AF22" s="12">
        <v>33</v>
      </c>
      <c r="AG22" s="12">
        <v>40</v>
      </c>
      <c r="AH22" s="12">
        <v>62</v>
      </c>
      <c r="AI22" s="13">
        <v>81</v>
      </c>
      <c r="AJ22" s="13">
        <v>45</v>
      </c>
    </row>
    <row r="23" spans="1:36" x14ac:dyDescent="0.35">
      <c r="F23" s="13"/>
      <c r="K23" s="13"/>
      <c r="P23" s="13"/>
      <c r="U23" s="13"/>
      <c r="AA23" s="14" t="s">
        <v>101</v>
      </c>
      <c r="AB23" s="15">
        <f>SUM(AB19:AB22)/4</f>
        <v>0.25</v>
      </c>
      <c r="AC23" s="15">
        <f>SUM(AC19:AC22)/4</f>
        <v>0.25</v>
      </c>
      <c r="AH23" s="14" t="s">
        <v>101</v>
      </c>
      <c r="AI23" s="15">
        <f>SUM(AI19:AI22)/4</f>
        <v>80.25</v>
      </c>
      <c r="AJ23" s="15">
        <f>SUM(AJ19:AJ22)/4</f>
        <v>47.25</v>
      </c>
    </row>
    <row r="24" spans="1:36" x14ac:dyDescent="0.35">
      <c r="F24" s="13"/>
      <c r="K24" s="13"/>
      <c r="P24" s="13"/>
      <c r="U24" s="13"/>
      <c r="AA24" s="14" t="s">
        <v>102</v>
      </c>
      <c r="AB24" s="15">
        <f>STDEV(AB19:AB22)</f>
        <v>0.5</v>
      </c>
      <c r="AC24" s="15">
        <f>STDEV(AC19:AC22)</f>
        <v>0.5</v>
      </c>
      <c r="AH24" s="14" t="s">
        <v>102</v>
      </c>
      <c r="AI24" s="15">
        <f>STDEV(AI19:AI22)</f>
        <v>4.9916597106239795</v>
      </c>
      <c r="AJ24" s="15">
        <f>STDEV(AJ19:AJ22)</f>
        <v>4.5734742446707477</v>
      </c>
    </row>
    <row r="25" spans="1:36" x14ac:dyDescent="0.35">
      <c r="F25" s="13"/>
    </row>
    <row r="26" spans="1:36" x14ac:dyDescent="0.35">
      <c r="A26" s="14" t="s">
        <v>33</v>
      </c>
      <c r="B26" s="16" t="s">
        <v>29</v>
      </c>
      <c r="C26" s="16"/>
      <c r="D26" s="16"/>
      <c r="E26" s="16"/>
      <c r="F26" s="16" t="s">
        <v>30</v>
      </c>
      <c r="G26" s="16"/>
      <c r="H26" s="16"/>
      <c r="I26" s="16"/>
      <c r="J26" s="16" t="s">
        <v>31</v>
      </c>
      <c r="K26" s="16"/>
      <c r="L26" s="16"/>
      <c r="M26" s="16"/>
      <c r="N26" s="16" t="s">
        <v>32</v>
      </c>
      <c r="O26" s="16"/>
      <c r="P26" s="16"/>
      <c r="Q26" s="16"/>
    </row>
    <row r="27" spans="1:36" x14ac:dyDescent="0.35">
      <c r="B27" s="16" t="s">
        <v>26</v>
      </c>
      <c r="C27" s="16"/>
      <c r="D27" s="16" t="s">
        <v>27</v>
      </c>
      <c r="E27" s="16"/>
      <c r="F27" s="16" t="s">
        <v>26</v>
      </c>
      <c r="G27" s="16"/>
      <c r="H27" s="16" t="s">
        <v>27</v>
      </c>
      <c r="I27" s="16"/>
      <c r="J27" s="16" t="s">
        <v>26</v>
      </c>
      <c r="K27" s="16"/>
      <c r="L27" s="16" t="s">
        <v>27</v>
      </c>
      <c r="M27" s="16"/>
      <c r="N27" s="16" t="s">
        <v>26</v>
      </c>
      <c r="O27" s="16"/>
      <c r="P27" s="16" t="s">
        <v>27</v>
      </c>
      <c r="Q27" s="16"/>
    </row>
    <row r="28" spans="1:36" x14ac:dyDescent="0.35">
      <c r="B28" s="12" t="s">
        <v>0</v>
      </c>
      <c r="C28" s="12" t="s">
        <v>75</v>
      </c>
      <c r="D28" s="12" t="s">
        <v>0</v>
      </c>
      <c r="E28" s="12" t="s">
        <v>75</v>
      </c>
      <c r="F28" s="12" t="s">
        <v>0</v>
      </c>
      <c r="G28" s="12" t="s">
        <v>75</v>
      </c>
      <c r="H28" s="12" t="s">
        <v>0</v>
      </c>
      <c r="I28" s="12" t="s">
        <v>75</v>
      </c>
      <c r="J28" s="12" t="s">
        <v>0</v>
      </c>
      <c r="K28" s="12" t="s">
        <v>75</v>
      </c>
      <c r="L28" s="12" t="s">
        <v>0</v>
      </c>
      <c r="M28" s="12" t="s">
        <v>75</v>
      </c>
      <c r="N28" s="12" t="s">
        <v>0</v>
      </c>
      <c r="O28" s="12" t="s">
        <v>75</v>
      </c>
      <c r="P28" s="12" t="s">
        <v>0</v>
      </c>
      <c r="Q28" s="12" t="s">
        <v>75</v>
      </c>
    </row>
    <row r="29" spans="1:36" x14ac:dyDescent="0.35">
      <c r="A29" s="12" t="s">
        <v>3</v>
      </c>
      <c r="B29" s="12">
        <v>82</v>
      </c>
      <c r="C29" s="12">
        <v>1</v>
      </c>
      <c r="D29" s="12">
        <v>79</v>
      </c>
      <c r="E29" s="12">
        <v>7</v>
      </c>
      <c r="F29" s="12">
        <v>78</v>
      </c>
      <c r="G29" s="12">
        <v>9</v>
      </c>
      <c r="H29" s="12">
        <v>66</v>
      </c>
      <c r="I29" s="12">
        <v>18</v>
      </c>
      <c r="J29" s="12">
        <v>112</v>
      </c>
      <c r="K29" s="12">
        <v>26</v>
      </c>
      <c r="L29" s="12">
        <v>66</v>
      </c>
      <c r="M29" s="12">
        <v>36</v>
      </c>
      <c r="N29" s="12">
        <v>54</v>
      </c>
      <c r="O29" s="12">
        <v>14</v>
      </c>
      <c r="P29" s="12">
        <v>66</v>
      </c>
      <c r="Q29" s="12">
        <v>36</v>
      </c>
    </row>
    <row r="30" spans="1:36" x14ac:dyDescent="0.35">
      <c r="A30" s="12" t="s">
        <v>4</v>
      </c>
      <c r="B30" s="12">
        <v>112</v>
      </c>
      <c r="C30" s="12">
        <v>4</v>
      </c>
      <c r="D30" s="12">
        <v>88</v>
      </c>
      <c r="E30" s="12">
        <v>10</v>
      </c>
      <c r="F30" s="12">
        <v>62</v>
      </c>
      <c r="G30" s="12">
        <v>8</v>
      </c>
      <c r="H30" s="12">
        <v>63</v>
      </c>
      <c r="I30" s="12">
        <v>16</v>
      </c>
      <c r="J30" s="12">
        <v>68</v>
      </c>
      <c r="K30" s="12">
        <v>17</v>
      </c>
      <c r="L30" s="12">
        <v>74</v>
      </c>
      <c r="M30" s="12">
        <v>43</v>
      </c>
      <c r="N30" s="12">
        <v>67</v>
      </c>
      <c r="O30" s="12">
        <v>12</v>
      </c>
      <c r="P30" s="12">
        <v>70</v>
      </c>
      <c r="Q30" s="12">
        <v>35</v>
      </c>
    </row>
    <row r="31" spans="1:36" x14ac:dyDescent="0.35">
      <c r="A31" s="12" t="s">
        <v>5</v>
      </c>
      <c r="B31" s="12">
        <v>76</v>
      </c>
      <c r="C31" s="12">
        <v>2</v>
      </c>
      <c r="D31" s="12">
        <v>84</v>
      </c>
      <c r="E31" s="12">
        <v>9</v>
      </c>
      <c r="F31" s="12">
        <v>92</v>
      </c>
      <c r="G31" s="12">
        <v>14</v>
      </c>
      <c r="H31" s="12">
        <v>71</v>
      </c>
      <c r="I31" s="12">
        <v>18</v>
      </c>
      <c r="J31" s="12">
        <v>70</v>
      </c>
      <c r="K31" s="12">
        <v>16</v>
      </c>
      <c r="L31" s="12">
        <v>80</v>
      </c>
      <c r="M31" s="12">
        <v>36</v>
      </c>
      <c r="N31" s="12">
        <v>80</v>
      </c>
      <c r="O31" s="12">
        <v>16</v>
      </c>
      <c r="P31" s="12">
        <v>55</v>
      </c>
      <c r="Q31" s="12">
        <v>30</v>
      </c>
    </row>
    <row r="32" spans="1:36" x14ac:dyDescent="0.35">
      <c r="A32" s="12" t="s">
        <v>28</v>
      </c>
      <c r="B32" s="12">
        <v>66</v>
      </c>
      <c r="C32" s="12">
        <v>1</v>
      </c>
      <c r="D32" s="12">
        <v>89</v>
      </c>
      <c r="E32" s="12">
        <v>7</v>
      </c>
      <c r="F32" s="12">
        <v>82</v>
      </c>
      <c r="G32" s="12">
        <v>8</v>
      </c>
      <c r="H32" s="12">
        <v>58</v>
      </c>
      <c r="I32" s="12">
        <v>20</v>
      </c>
      <c r="J32" s="12">
        <v>60</v>
      </c>
      <c r="K32" s="12">
        <v>14</v>
      </c>
      <c r="L32" s="12">
        <v>65</v>
      </c>
      <c r="M32" s="12">
        <v>26</v>
      </c>
      <c r="N32" s="12">
        <v>77</v>
      </c>
      <c r="O32" s="12">
        <v>17</v>
      </c>
      <c r="P32" s="12">
        <v>72</v>
      </c>
      <c r="Q32" s="12">
        <v>38</v>
      </c>
    </row>
    <row r="35" spans="1:20" x14ac:dyDescent="0.35">
      <c r="A35" s="2" t="s">
        <v>23</v>
      </c>
      <c r="B35" s="7" t="s">
        <v>24</v>
      </c>
      <c r="C35" s="7"/>
      <c r="D35" s="7"/>
      <c r="E35" s="7"/>
      <c r="F35"/>
      <c r="G35"/>
      <c r="H35"/>
      <c r="I35" s="4"/>
      <c r="J35" s="4" t="s">
        <v>25</v>
      </c>
      <c r="K35" s="4"/>
      <c r="L35"/>
    </row>
    <row r="36" spans="1:20" ht="29" x14ac:dyDescent="0.35">
      <c r="A36"/>
      <c r="B36" t="s">
        <v>0</v>
      </c>
      <c r="C36" t="s">
        <v>75</v>
      </c>
      <c r="D36" t="s">
        <v>1</v>
      </c>
      <c r="E36" t="s">
        <v>20</v>
      </c>
      <c r="F36" s="5" t="s">
        <v>87</v>
      </c>
      <c r="G36"/>
      <c r="H36" t="s">
        <v>0</v>
      </c>
      <c r="I36" t="s">
        <v>75</v>
      </c>
      <c r="J36" t="s">
        <v>1</v>
      </c>
      <c r="K36" t="s">
        <v>20</v>
      </c>
      <c r="L36" s="5" t="s">
        <v>87</v>
      </c>
    </row>
    <row r="37" spans="1:20" x14ac:dyDescent="0.35">
      <c r="A37" t="s">
        <v>3</v>
      </c>
      <c r="B37">
        <v>62</v>
      </c>
      <c r="C37">
        <v>2</v>
      </c>
      <c r="D37">
        <v>7</v>
      </c>
      <c r="E37" s="3">
        <v>17</v>
      </c>
      <c r="F37" s="19">
        <v>0</v>
      </c>
      <c r="G37" s="3"/>
      <c r="H37" s="3">
        <v>54</v>
      </c>
      <c r="I37" s="3">
        <v>8</v>
      </c>
      <c r="J37" s="3">
        <v>20</v>
      </c>
      <c r="K37" s="3">
        <v>63</v>
      </c>
      <c r="L37" s="19">
        <v>14</v>
      </c>
    </row>
    <row r="38" spans="1:20" x14ac:dyDescent="0.35">
      <c r="A38" t="s">
        <v>4</v>
      </c>
      <c r="B38">
        <v>50</v>
      </c>
      <c r="C38">
        <v>2</v>
      </c>
      <c r="D38">
        <v>5</v>
      </c>
      <c r="E38" s="3">
        <v>18</v>
      </c>
      <c r="F38" s="19">
        <v>0</v>
      </c>
      <c r="G38" s="3"/>
      <c r="H38" s="3">
        <v>57</v>
      </c>
      <c r="I38" s="3">
        <v>12</v>
      </c>
      <c r="J38" s="3">
        <v>33</v>
      </c>
      <c r="K38" s="3">
        <v>82</v>
      </c>
      <c r="L38" s="19">
        <v>60</v>
      </c>
    </row>
    <row r="39" spans="1:20" x14ac:dyDescent="0.35">
      <c r="A39" t="s">
        <v>5</v>
      </c>
      <c r="B39">
        <v>60</v>
      </c>
      <c r="C39">
        <v>3</v>
      </c>
      <c r="D39">
        <v>10</v>
      </c>
      <c r="E39" s="3">
        <v>31</v>
      </c>
      <c r="F39" s="19">
        <v>6</v>
      </c>
      <c r="G39" s="3"/>
      <c r="H39" s="3">
        <v>62</v>
      </c>
      <c r="I39" s="3">
        <v>10</v>
      </c>
      <c r="J39" s="3">
        <v>26</v>
      </c>
      <c r="K39" s="3">
        <v>68</v>
      </c>
      <c r="L39" s="19">
        <v>30</v>
      </c>
    </row>
    <row r="40" spans="1:20" x14ac:dyDescent="0.35">
      <c r="A40"/>
      <c r="B40"/>
      <c r="C40"/>
      <c r="D40"/>
      <c r="E40" s="2" t="s">
        <v>101</v>
      </c>
      <c r="F40" s="1">
        <f>AVERAGE(F37:F39)</f>
        <v>2</v>
      </c>
      <c r="G40"/>
      <c r="H40"/>
      <c r="I40"/>
      <c r="J40"/>
      <c r="K40" s="2" t="s">
        <v>101</v>
      </c>
      <c r="L40" s="6">
        <f>AVERAGE(L37:L39)</f>
        <v>34.666666666666664</v>
      </c>
      <c r="P40" s="14"/>
    </row>
    <row r="41" spans="1:20" x14ac:dyDescent="0.35">
      <c r="A41"/>
      <c r="B41"/>
      <c r="C41"/>
      <c r="D41"/>
      <c r="E41" s="2" t="s">
        <v>102</v>
      </c>
      <c r="F41" s="20">
        <f>STDEV(F37:F39)</f>
        <v>3.4641016151377544</v>
      </c>
      <c r="G41"/>
      <c r="H41"/>
      <c r="I41"/>
      <c r="J41"/>
      <c r="K41" s="2" t="s">
        <v>102</v>
      </c>
      <c r="L41" s="6">
        <f>STDEV(L37:L39)</f>
        <v>23.352373184182657</v>
      </c>
      <c r="P41" s="14"/>
    </row>
    <row r="43" spans="1:20" ht="29" x14ac:dyDescent="0.35">
      <c r="A43" s="14" t="s">
        <v>36</v>
      </c>
      <c r="B43" s="16" t="s">
        <v>37</v>
      </c>
      <c r="C43" s="16"/>
      <c r="D43" s="16" t="s">
        <v>38</v>
      </c>
      <c r="E43" s="16"/>
      <c r="H43" s="14" t="s">
        <v>39</v>
      </c>
      <c r="I43" s="12" t="s">
        <v>0</v>
      </c>
      <c r="J43" s="12" t="s">
        <v>1</v>
      </c>
      <c r="K43" s="12" t="s">
        <v>40</v>
      </c>
      <c r="L43" s="10" t="s">
        <v>91</v>
      </c>
      <c r="N43" s="14" t="s">
        <v>41</v>
      </c>
      <c r="O43" s="16" t="s">
        <v>37</v>
      </c>
      <c r="P43" s="16"/>
      <c r="Q43" s="16"/>
      <c r="R43" s="16" t="s">
        <v>42</v>
      </c>
      <c r="S43" s="16"/>
      <c r="T43" s="16"/>
    </row>
    <row r="44" spans="1:20" x14ac:dyDescent="0.35">
      <c r="B44" s="12" t="s">
        <v>0</v>
      </c>
      <c r="C44" s="12" t="s">
        <v>1</v>
      </c>
      <c r="D44" s="12" t="s">
        <v>0</v>
      </c>
      <c r="E44" s="12" t="s">
        <v>1</v>
      </c>
      <c r="H44" s="12" t="s">
        <v>3</v>
      </c>
      <c r="I44" s="12">
        <v>63</v>
      </c>
      <c r="J44" s="12">
        <v>149</v>
      </c>
      <c r="K44" s="12">
        <v>124</v>
      </c>
      <c r="L44" s="13">
        <v>65</v>
      </c>
      <c r="O44" s="12" t="s">
        <v>0</v>
      </c>
      <c r="P44" s="12" t="s">
        <v>1</v>
      </c>
      <c r="Q44" s="12" t="s">
        <v>40</v>
      </c>
      <c r="R44" s="12" t="s">
        <v>0</v>
      </c>
      <c r="S44" s="12" t="s">
        <v>1</v>
      </c>
      <c r="T44" s="12" t="s">
        <v>40</v>
      </c>
    </row>
    <row r="45" spans="1:20" x14ac:dyDescent="0.35">
      <c r="A45" s="12" t="s">
        <v>3</v>
      </c>
      <c r="B45" s="12">
        <v>63</v>
      </c>
      <c r="C45" s="12">
        <v>179</v>
      </c>
      <c r="D45" s="12">
        <v>65</v>
      </c>
      <c r="E45" s="12">
        <v>108</v>
      </c>
      <c r="H45" s="12" t="s">
        <v>4</v>
      </c>
      <c r="I45" s="12">
        <v>55</v>
      </c>
      <c r="J45" s="12">
        <v>131</v>
      </c>
      <c r="K45" s="12">
        <v>135</v>
      </c>
      <c r="L45" s="13">
        <v>68</v>
      </c>
      <c r="N45" s="12" t="s">
        <v>3</v>
      </c>
      <c r="O45" s="12">
        <v>57</v>
      </c>
      <c r="P45" s="12">
        <v>143</v>
      </c>
      <c r="Q45" s="12">
        <v>164</v>
      </c>
      <c r="R45" s="12">
        <v>62</v>
      </c>
      <c r="S45" s="12">
        <v>133</v>
      </c>
      <c r="T45" s="12">
        <v>8</v>
      </c>
    </row>
    <row r="46" spans="1:20" x14ac:dyDescent="0.35">
      <c r="A46" s="12" t="s">
        <v>4</v>
      </c>
      <c r="B46" s="12">
        <v>58</v>
      </c>
      <c r="C46" s="12">
        <v>167</v>
      </c>
      <c r="D46" s="12">
        <v>72</v>
      </c>
      <c r="E46" s="12">
        <v>92</v>
      </c>
      <c r="H46" s="12" t="s">
        <v>5</v>
      </c>
      <c r="I46" s="12">
        <v>66</v>
      </c>
      <c r="J46" s="12">
        <v>157</v>
      </c>
      <c r="K46" s="12">
        <v>183</v>
      </c>
      <c r="L46" s="13">
        <v>73</v>
      </c>
      <c r="N46" s="12" t="s">
        <v>4</v>
      </c>
      <c r="O46" s="12">
        <v>63</v>
      </c>
      <c r="P46" s="12">
        <v>124</v>
      </c>
      <c r="Q46" s="12">
        <v>134</v>
      </c>
      <c r="R46" s="12">
        <v>54</v>
      </c>
      <c r="S46" s="12">
        <v>126</v>
      </c>
      <c r="T46" s="12">
        <v>13</v>
      </c>
    </row>
    <row r="47" spans="1:20" x14ac:dyDescent="0.35">
      <c r="A47" s="12" t="s">
        <v>5</v>
      </c>
      <c r="B47" s="12">
        <v>57</v>
      </c>
      <c r="C47" s="12">
        <v>147</v>
      </c>
      <c r="D47" s="12">
        <v>55</v>
      </c>
      <c r="E47" s="12">
        <v>62</v>
      </c>
      <c r="H47" s="12" t="s">
        <v>28</v>
      </c>
      <c r="I47" s="12">
        <v>60</v>
      </c>
      <c r="J47" s="12">
        <v>136</v>
      </c>
      <c r="K47" s="12">
        <v>127</v>
      </c>
      <c r="L47" s="13">
        <v>75</v>
      </c>
      <c r="N47" s="12" t="s">
        <v>5</v>
      </c>
      <c r="O47" s="12">
        <v>64</v>
      </c>
      <c r="P47" s="12">
        <v>133</v>
      </c>
      <c r="Q47" s="12">
        <v>158</v>
      </c>
      <c r="R47" s="12">
        <v>73</v>
      </c>
      <c r="S47" s="12">
        <v>154</v>
      </c>
      <c r="T47" s="12">
        <v>13</v>
      </c>
    </row>
    <row r="48" spans="1:20" x14ac:dyDescent="0.35">
      <c r="A48" s="12" t="s">
        <v>28</v>
      </c>
      <c r="B48" s="12">
        <v>62</v>
      </c>
      <c r="C48" s="12">
        <v>169</v>
      </c>
      <c r="D48" s="12">
        <v>62</v>
      </c>
      <c r="E48" s="12">
        <v>70</v>
      </c>
      <c r="K48" s="14" t="s">
        <v>101</v>
      </c>
      <c r="L48" s="15">
        <f>SUM(L44:L47)/4</f>
        <v>70.25</v>
      </c>
      <c r="N48" s="12" t="s">
        <v>28</v>
      </c>
      <c r="O48" s="12">
        <v>56</v>
      </c>
      <c r="P48" s="12">
        <v>135</v>
      </c>
      <c r="Q48" s="12">
        <v>122</v>
      </c>
      <c r="R48" s="12">
        <v>74</v>
      </c>
      <c r="S48" s="12">
        <v>163</v>
      </c>
      <c r="T48" s="12">
        <v>16</v>
      </c>
    </row>
    <row r="49" spans="1:25" x14ac:dyDescent="0.35">
      <c r="K49" s="14" t="s">
        <v>102</v>
      </c>
      <c r="L49" s="15">
        <f>STDEV(L44:L47)</f>
        <v>4.5734742446707477</v>
      </c>
    </row>
    <row r="51" spans="1:25" ht="29" x14ac:dyDescent="0.35">
      <c r="A51" s="14" t="s">
        <v>44</v>
      </c>
      <c r="B51" s="12" t="s">
        <v>0</v>
      </c>
      <c r="C51" s="12" t="s">
        <v>1</v>
      </c>
      <c r="D51" s="12" t="s">
        <v>45</v>
      </c>
      <c r="E51" s="10" t="s">
        <v>92</v>
      </c>
      <c r="F51" s="12" t="s">
        <v>0</v>
      </c>
      <c r="G51" s="12" t="s">
        <v>1</v>
      </c>
      <c r="H51" s="12" t="s">
        <v>46</v>
      </c>
      <c r="I51" s="10" t="s">
        <v>93</v>
      </c>
    </row>
    <row r="52" spans="1:25" x14ac:dyDescent="0.35">
      <c r="A52" s="12" t="s">
        <v>3</v>
      </c>
      <c r="B52" s="12">
        <v>55</v>
      </c>
      <c r="C52" s="12">
        <v>135</v>
      </c>
      <c r="D52" s="12">
        <v>163</v>
      </c>
      <c r="E52" s="13">
        <v>1</v>
      </c>
      <c r="F52" s="12">
        <v>63</v>
      </c>
      <c r="G52" s="12">
        <v>127</v>
      </c>
      <c r="H52" s="12">
        <v>143</v>
      </c>
      <c r="I52" s="13">
        <v>26</v>
      </c>
      <c r="Y52" s="13"/>
    </row>
    <row r="53" spans="1:25" x14ac:dyDescent="0.35">
      <c r="A53" s="12" t="s">
        <v>4</v>
      </c>
      <c r="B53" s="12">
        <v>53</v>
      </c>
      <c r="C53" s="12">
        <v>132</v>
      </c>
      <c r="D53" s="12">
        <v>141</v>
      </c>
      <c r="E53" s="13">
        <v>0</v>
      </c>
      <c r="F53" s="12">
        <v>63</v>
      </c>
      <c r="G53" s="12">
        <v>155</v>
      </c>
      <c r="H53" s="12">
        <v>154</v>
      </c>
      <c r="I53" s="13">
        <v>17</v>
      </c>
    </row>
    <row r="54" spans="1:25" x14ac:dyDescent="0.35">
      <c r="A54" s="12" t="s">
        <v>5</v>
      </c>
      <c r="B54" s="12">
        <v>63</v>
      </c>
      <c r="C54" s="12">
        <v>156</v>
      </c>
      <c r="D54" s="12">
        <v>177</v>
      </c>
      <c r="E54" s="13">
        <v>0</v>
      </c>
      <c r="F54" s="12">
        <v>57</v>
      </c>
      <c r="G54" s="12">
        <v>123</v>
      </c>
      <c r="H54" s="12">
        <v>165</v>
      </c>
      <c r="I54" s="13">
        <v>21</v>
      </c>
    </row>
    <row r="55" spans="1:25" x14ac:dyDescent="0.35">
      <c r="A55" s="12" t="s">
        <v>28</v>
      </c>
      <c r="B55" s="12">
        <v>57</v>
      </c>
      <c r="C55" s="12">
        <v>128</v>
      </c>
      <c r="D55" s="12">
        <v>156</v>
      </c>
      <c r="E55" s="13">
        <v>1</v>
      </c>
      <c r="F55" s="12">
        <v>52</v>
      </c>
      <c r="G55" s="12">
        <v>117</v>
      </c>
      <c r="H55" s="12">
        <v>132</v>
      </c>
      <c r="I55" s="13">
        <v>29</v>
      </c>
    </row>
    <row r="56" spans="1:25" x14ac:dyDescent="0.35">
      <c r="D56" s="14" t="s">
        <v>101</v>
      </c>
      <c r="E56" s="15">
        <f>SUM(E52:E55)/4</f>
        <v>0.5</v>
      </c>
      <c r="H56" s="14" t="s">
        <v>101</v>
      </c>
      <c r="I56" s="15">
        <f>SUM(I52:I55)/4</f>
        <v>23.25</v>
      </c>
    </row>
    <row r="57" spans="1:25" x14ac:dyDescent="0.35">
      <c r="D57" s="14" t="s">
        <v>102</v>
      </c>
      <c r="E57" s="15">
        <f>STDEV(E52:E55)</f>
        <v>0.57735026918962573</v>
      </c>
      <c r="H57" s="14" t="s">
        <v>102</v>
      </c>
      <c r="I57" s="15">
        <f>STDEV(I52:I55)</f>
        <v>5.315072906367325</v>
      </c>
    </row>
    <row r="58" spans="1:25" x14ac:dyDescent="0.35">
      <c r="D58" s="14"/>
      <c r="E58" s="15"/>
      <c r="H58" s="14"/>
      <c r="I58" s="15"/>
    </row>
    <row r="59" spans="1:25" x14ac:dyDescent="0.35">
      <c r="A59" s="14" t="s">
        <v>53</v>
      </c>
      <c r="B59" s="17" t="s">
        <v>47</v>
      </c>
      <c r="C59" s="17"/>
      <c r="D59" s="17" t="s">
        <v>48</v>
      </c>
      <c r="E59" s="17"/>
      <c r="F59" s="17" t="s">
        <v>49</v>
      </c>
      <c r="G59" s="17"/>
      <c r="I59" s="14" t="s">
        <v>50</v>
      </c>
      <c r="J59" s="16" t="s">
        <v>37</v>
      </c>
      <c r="K59" s="16"/>
      <c r="L59" s="16" t="s">
        <v>51</v>
      </c>
      <c r="M59" s="16"/>
      <c r="N59" s="16" t="s">
        <v>52</v>
      </c>
      <c r="O59" s="16"/>
    </row>
    <row r="60" spans="1:25" x14ac:dyDescent="0.35">
      <c r="B60" s="12" t="s">
        <v>0</v>
      </c>
      <c r="C60" s="12" t="s">
        <v>1</v>
      </c>
      <c r="D60" s="12" t="s">
        <v>0</v>
      </c>
      <c r="E60" s="12" t="s">
        <v>1</v>
      </c>
      <c r="F60" s="12" t="s">
        <v>0</v>
      </c>
      <c r="G60" s="12" t="s">
        <v>1</v>
      </c>
      <c r="J60" s="12" t="s">
        <v>0</v>
      </c>
      <c r="K60" s="12" t="s">
        <v>1</v>
      </c>
      <c r="L60" s="12" t="s">
        <v>0</v>
      </c>
      <c r="M60" s="12" t="s">
        <v>1</v>
      </c>
      <c r="N60" s="12" t="s">
        <v>0</v>
      </c>
      <c r="O60" s="12" t="s">
        <v>1</v>
      </c>
    </row>
    <row r="61" spans="1:25" x14ac:dyDescent="0.35">
      <c r="A61" s="12" t="s">
        <v>3</v>
      </c>
      <c r="B61" s="12">
        <v>55</v>
      </c>
      <c r="C61" s="12">
        <v>135</v>
      </c>
      <c r="D61" s="12">
        <v>63</v>
      </c>
      <c r="E61" s="12">
        <v>216</v>
      </c>
      <c r="F61" s="12">
        <v>58</v>
      </c>
      <c r="G61" s="12">
        <v>196</v>
      </c>
      <c r="I61" s="12" t="s">
        <v>3</v>
      </c>
      <c r="J61" s="12">
        <v>112</v>
      </c>
      <c r="K61" s="12">
        <v>227</v>
      </c>
      <c r="L61" s="12">
        <v>108</v>
      </c>
      <c r="M61" s="12">
        <v>105</v>
      </c>
      <c r="N61" s="12">
        <v>122</v>
      </c>
      <c r="O61" s="12">
        <v>264</v>
      </c>
    </row>
    <row r="62" spans="1:25" x14ac:dyDescent="0.35">
      <c r="A62" s="12" t="s">
        <v>4</v>
      </c>
      <c r="B62" s="12">
        <v>51</v>
      </c>
      <c r="C62" s="12">
        <v>126</v>
      </c>
      <c r="D62" s="12">
        <v>57</v>
      </c>
      <c r="E62" s="12">
        <v>171</v>
      </c>
      <c r="F62" s="12">
        <v>63</v>
      </c>
      <c r="G62" s="12">
        <v>192</v>
      </c>
      <c r="I62" s="12" t="s">
        <v>4</v>
      </c>
      <c r="J62" s="12">
        <v>103</v>
      </c>
      <c r="K62" s="12">
        <v>232</v>
      </c>
      <c r="L62" s="12">
        <v>123</v>
      </c>
      <c r="M62" s="12">
        <v>163</v>
      </c>
      <c r="N62" s="12">
        <v>95</v>
      </c>
      <c r="O62" s="12">
        <v>208</v>
      </c>
    </row>
    <row r="63" spans="1:25" x14ac:dyDescent="0.35">
      <c r="A63" s="12" t="s">
        <v>5</v>
      </c>
      <c r="B63" s="12">
        <v>63</v>
      </c>
      <c r="C63" s="12">
        <v>135</v>
      </c>
      <c r="D63" s="12">
        <v>64</v>
      </c>
      <c r="E63" s="12">
        <v>198</v>
      </c>
      <c r="F63" s="12">
        <v>59</v>
      </c>
      <c r="G63" s="12">
        <v>187</v>
      </c>
      <c r="I63" s="12" t="s">
        <v>5</v>
      </c>
      <c r="J63" s="12">
        <v>124</v>
      </c>
      <c r="K63" s="12">
        <v>276</v>
      </c>
      <c r="L63" s="12">
        <v>115</v>
      </c>
      <c r="M63" s="12">
        <v>134</v>
      </c>
      <c r="N63" s="12">
        <v>107</v>
      </c>
      <c r="O63" s="12">
        <v>243</v>
      </c>
    </row>
    <row r="65" spans="1:31" ht="29" x14ac:dyDescent="0.35">
      <c r="A65" s="18" t="s">
        <v>54</v>
      </c>
      <c r="B65" s="12" t="s">
        <v>0</v>
      </c>
      <c r="C65" s="12" t="s">
        <v>1</v>
      </c>
      <c r="D65" s="12" t="s">
        <v>55</v>
      </c>
      <c r="E65" s="10" t="s">
        <v>94</v>
      </c>
      <c r="F65" s="12" t="s">
        <v>0</v>
      </c>
      <c r="G65" s="12" t="s">
        <v>1</v>
      </c>
      <c r="H65" s="12" t="s">
        <v>56</v>
      </c>
      <c r="I65" s="10" t="s">
        <v>95</v>
      </c>
      <c r="J65" s="12" t="s">
        <v>0</v>
      </c>
      <c r="K65" s="12" t="s">
        <v>1</v>
      </c>
      <c r="L65" s="12" t="s">
        <v>57</v>
      </c>
      <c r="M65" s="10" t="s">
        <v>96</v>
      </c>
      <c r="N65" s="12" t="s">
        <v>0</v>
      </c>
      <c r="O65" s="12" t="s">
        <v>1</v>
      </c>
      <c r="P65" s="12" t="s">
        <v>58</v>
      </c>
      <c r="Q65" s="10" t="s">
        <v>97</v>
      </c>
      <c r="S65" s="14" t="s">
        <v>59</v>
      </c>
      <c r="T65" s="12" t="s">
        <v>0</v>
      </c>
      <c r="U65" s="12" t="s">
        <v>1</v>
      </c>
      <c r="V65" s="12" t="s">
        <v>60</v>
      </c>
      <c r="W65" s="10" t="s">
        <v>98</v>
      </c>
      <c r="X65" s="12" t="s">
        <v>0</v>
      </c>
      <c r="Y65" s="12" t="s">
        <v>1</v>
      </c>
      <c r="Z65" s="12" t="s">
        <v>61</v>
      </c>
      <c r="AA65" s="10" t="s">
        <v>99</v>
      </c>
      <c r="AB65" s="12" t="s">
        <v>0</v>
      </c>
      <c r="AC65" s="12" t="s">
        <v>1</v>
      </c>
      <c r="AD65" s="12" t="s">
        <v>62</v>
      </c>
      <c r="AE65" s="10" t="s">
        <v>100</v>
      </c>
    </row>
    <row r="66" spans="1:31" x14ac:dyDescent="0.35">
      <c r="A66" s="12" t="s">
        <v>3</v>
      </c>
      <c r="B66" s="12">
        <v>62</v>
      </c>
      <c r="C66" s="12">
        <v>113</v>
      </c>
      <c r="D66" s="12">
        <v>178</v>
      </c>
      <c r="E66" s="13">
        <v>30</v>
      </c>
      <c r="F66" s="12">
        <v>64</v>
      </c>
      <c r="G66" s="12">
        <v>119</v>
      </c>
      <c r="H66" s="12">
        <v>248</v>
      </c>
      <c r="I66" s="13">
        <v>24</v>
      </c>
      <c r="J66" s="12">
        <v>56</v>
      </c>
      <c r="K66" s="12">
        <v>116</v>
      </c>
      <c r="L66" s="12">
        <v>198</v>
      </c>
      <c r="M66" s="13">
        <v>41</v>
      </c>
      <c r="N66" s="12">
        <v>56</v>
      </c>
      <c r="O66" s="12">
        <v>121</v>
      </c>
      <c r="P66" s="12">
        <v>211</v>
      </c>
      <c r="Q66" s="13">
        <v>1</v>
      </c>
      <c r="S66" s="12" t="s">
        <v>3</v>
      </c>
      <c r="T66" s="12">
        <v>54</v>
      </c>
      <c r="U66" s="12">
        <v>134</v>
      </c>
      <c r="V66" s="12">
        <v>142</v>
      </c>
      <c r="W66" s="1">
        <v>33</v>
      </c>
      <c r="X66" s="12">
        <v>59</v>
      </c>
      <c r="Y66" s="12">
        <v>113</v>
      </c>
      <c r="Z66" s="12">
        <v>134</v>
      </c>
      <c r="AA66" s="13">
        <v>43</v>
      </c>
      <c r="AB66" s="12">
        <v>58</v>
      </c>
      <c r="AC66" s="12">
        <v>121</v>
      </c>
      <c r="AD66" s="12">
        <v>133</v>
      </c>
      <c r="AE66" s="13">
        <v>40</v>
      </c>
    </row>
    <row r="67" spans="1:31" x14ac:dyDescent="0.35">
      <c r="A67" s="12" t="s">
        <v>4</v>
      </c>
      <c r="B67" s="12">
        <v>55</v>
      </c>
      <c r="C67" s="12">
        <v>121</v>
      </c>
      <c r="D67" s="12">
        <v>171</v>
      </c>
      <c r="E67" s="13">
        <v>29</v>
      </c>
      <c r="F67" s="12">
        <v>57</v>
      </c>
      <c r="G67" s="12">
        <v>132</v>
      </c>
      <c r="H67" s="12">
        <v>213</v>
      </c>
      <c r="I67" s="13">
        <v>35</v>
      </c>
      <c r="J67" s="12">
        <v>69</v>
      </c>
      <c r="K67" s="12">
        <v>112</v>
      </c>
      <c r="L67" s="12">
        <v>213</v>
      </c>
      <c r="M67" s="13">
        <v>46</v>
      </c>
      <c r="N67" s="12">
        <v>55</v>
      </c>
      <c r="O67" s="12">
        <v>124</v>
      </c>
      <c r="P67" s="12">
        <v>176</v>
      </c>
      <c r="Q67" s="13">
        <v>2</v>
      </c>
      <c r="S67" s="12" t="s">
        <v>4</v>
      </c>
      <c r="T67" s="12">
        <v>63</v>
      </c>
      <c r="U67" s="12">
        <v>120</v>
      </c>
      <c r="V67" s="12">
        <v>137</v>
      </c>
      <c r="W67" s="1">
        <v>35</v>
      </c>
      <c r="X67" s="12">
        <v>63</v>
      </c>
      <c r="Y67" s="12">
        <v>117</v>
      </c>
      <c r="Z67" s="12">
        <v>133</v>
      </c>
      <c r="AA67" s="13">
        <v>36</v>
      </c>
      <c r="AB67" s="12">
        <v>59</v>
      </c>
      <c r="AC67" s="12">
        <v>106</v>
      </c>
      <c r="AD67" s="12">
        <v>124</v>
      </c>
      <c r="AE67" s="13">
        <v>41</v>
      </c>
    </row>
    <row r="68" spans="1:31" x14ac:dyDescent="0.35">
      <c r="A68" s="12" t="s">
        <v>5</v>
      </c>
      <c r="B68" s="12">
        <v>57</v>
      </c>
      <c r="C68" s="12">
        <v>131</v>
      </c>
      <c r="D68" s="12">
        <v>149</v>
      </c>
      <c r="E68" s="13">
        <v>23</v>
      </c>
      <c r="F68" s="12">
        <v>62</v>
      </c>
      <c r="G68" s="12">
        <v>107</v>
      </c>
      <c r="H68" s="12">
        <v>225</v>
      </c>
      <c r="I68" s="13">
        <v>36</v>
      </c>
      <c r="J68" s="12">
        <v>53</v>
      </c>
      <c r="K68" s="12">
        <v>121</v>
      </c>
      <c r="L68" s="12">
        <v>206</v>
      </c>
      <c r="M68" s="13">
        <v>40</v>
      </c>
      <c r="N68" s="12">
        <v>62</v>
      </c>
      <c r="O68" s="12">
        <v>116</v>
      </c>
      <c r="P68" s="12">
        <v>164</v>
      </c>
      <c r="Q68" s="13">
        <v>3</v>
      </c>
      <c r="S68" s="12" t="s">
        <v>5</v>
      </c>
      <c r="T68" s="12">
        <v>57</v>
      </c>
      <c r="U68" s="12">
        <v>106</v>
      </c>
      <c r="V68" s="12">
        <v>131</v>
      </c>
      <c r="W68" s="1">
        <v>42</v>
      </c>
      <c r="X68" s="12">
        <v>62</v>
      </c>
      <c r="Y68" s="12">
        <v>105</v>
      </c>
      <c r="Z68" s="12">
        <v>126</v>
      </c>
      <c r="AA68" s="13">
        <v>41</v>
      </c>
      <c r="AB68" s="12">
        <v>63</v>
      </c>
      <c r="AC68" s="12">
        <v>112</v>
      </c>
      <c r="AD68" s="12">
        <v>137</v>
      </c>
      <c r="AE68" s="13">
        <v>44</v>
      </c>
    </row>
    <row r="69" spans="1:31" x14ac:dyDescent="0.35">
      <c r="A69" s="12" t="s">
        <v>28</v>
      </c>
      <c r="B69" s="12">
        <v>65</v>
      </c>
      <c r="C69" s="12">
        <v>117</v>
      </c>
      <c r="D69" s="12">
        <v>192</v>
      </c>
      <c r="E69" s="13">
        <v>23</v>
      </c>
      <c r="F69" s="12">
        <v>58</v>
      </c>
      <c r="G69" s="12">
        <v>106</v>
      </c>
      <c r="H69" s="12">
        <v>186</v>
      </c>
      <c r="I69" s="13">
        <v>24</v>
      </c>
      <c r="J69" s="12">
        <v>62</v>
      </c>
      <c r="K69" s="12">
        <v>108</v>
      </c>
      <c r="L69" s="12">
        <v>214</v>
      </c>
      <c r="M69" s="13">
        <v>33</v>
      </c>
      <c r="N69" s="12">
        <v>70</v>
      </c>
      <c r="O69" s="12">
        <v>136</v>
      </c>
      <c r="P69" s="12">
        <v>235</v>
      </c>
      <c r="Q69" s="13">
        <v>3</v>
      </c>
      <c r="V69" s="14" t="s">
        <v>101</v>
      </c>
      <c r="W69" s="6">
        <f>SUM(W66:W68)/3</f>
        <v>36.666666666666664</v>
      </c>
      <c r="Z69" s="14" t="s">
        <v>101</v>
      </c>
      <c r="AA69" s="15">
        <f>SUM(AA66:AA68)/3</f>
        <v>40</v>
      </c>
      <c r="AD69" s="14" t="s">
        <v>101</v>
      </c>
      <c r="AE69" s="15">
        <f>SUM(AE66:AE68)/3</f>
        <v>41.666666666666664</v>
      </c>
    </row>
    <row r="70" spans="1:31" x14ac:dyDescent="0.35">
      <c r="D70" s="14" t="s">
        <v>101</v>
      </c>
      <c r="E70" s="15">
        <f>SUM(E66:E69)/4</f>
        <v>26.25</v>
      </c>
      <c r="H70" s="14" t="s">
        <v>101</v>
      </c>
      <c r="I70" s="15">
        <f>SUM(I66:I69)/4</f>
        <v>29.75</v>
      </c>
      <c r="L70" s="14" t="s">
        <v>101</v>
      </c>
      <c r="M70" s="15">
        <f>SUM(M66:M69)/4</f>
        <v>40</v>
      </c>
      <c r="P70" s="14" t="s">
        <v>101</v>
      </c>
      <c r="Q70" s="15">
        <f>SUM(Q66:Q69)/4</f>
        <v>2.25</v>
      </c>
      <c r="V70" s="14" t="s">
        <v>102</v>
      </c>
      <c r="W70" s="6">
        <f>STDEV(W66:W68)</f>
        <v>4.7258156262526008</v>
      </c>
      <c r="Z70" s="14" t="s">
        <v>102</v>
      </c>
      <c r="AA70" s="15">
        <f>STDEV(AA66:AA68)</f>
        <v>3.6055512754639891</v>
      </c>
      <c r="AD70" s="14" t="s">
        <v>102</v>
      </c>
      <c r="AE70" s="15">
        <f>STDEV(AE66:AE68)</f>
        <v>2.0816659994661326</v>
      </c>
    </row>
    <row r="71" spans="1:31" x14ac:dyDescent="0.35">
      <c r="D71" s="14" t="s">
        <v>102</v>
      </c>
      <c r="E71" s="15">
        <f>STDEV(E66:E69)</f>
        <v>3.7749172176353749</v>
      </c>
      <c r="H71" s="14" t="s">
        <v>102</v>
      </c>
      <c r="I71" s="15">
        <f>STDEV(I66:I69)</f>
        <v>6.6520673478250352</v>
      </c>
      <c r="L71" s="14" t="s">
        <v>102</v>
      </c>
      <c r="M71" s="15">
        <f>STDEV(M66:M69)</f>
        <v>5.3541261347363367</v>
      </c>
      <c r="P71" s="14" t="s">
        <v>102</v>
      </c>
      <c r="Q71" s="15">
        <f>STDEV(Q66:Q69)</f>
        <v>0.9574271077563381</v>
      </c>
    </row>
    <row r="73" spans="1:31" x14ac:dyDescent="0.35">
      <c r="A73" s="14" t="s">
        <v>63</v>
      </c>
      <c r="B73" s="17" t="s">
        <v>47</v>
      </c>
      <c r="C73" s="17"/>
      <c r="D73" s="17" t="s">
        <v>64</v>
      </c>
      <c r="E73" s="17"/>
      <c r="F73" s="17" t="s">
        <v>65</v>
      </c>
      <c r="G73" s="17"/>
      <c r="H73" s="17" t="s">
        <v>66</v>
      </c>
      <c r="I73" s="17"/>
      <c r="J73" s="17" t="s">
        <v>67</v>
      </c>
      <c r="K73" s="17"/>
      <c r="L73" s="17" t="s">
        <v>68</v>
      </c>
      <c r="M73" s="17"/>
      <c r="N73" s="17" t="s">
        <v>69</v>
      </c>
      <c r="O73" s="17"/>
      <c r="P73" s="17" t="s">
        <v>70</v>
      </c>
      <c r="Q73" s="17"/>
    </row>
    <row r="74" spans="1:31" x14ac:dyDescent="0.35">
      <c r="B74" s="12" t="s">
        <v>0</v>
      </c>
      <c r="C74" s="12" t="s">
        <v>1</v>
      </c>
      <c r="D74" s="12" t="s">
        <v>0</v>
      </c>
      <c r="E74" s="12" t="s">
        <v>1</v>
      </c>
      <c r="F74" s="12" t="s">
        <v>0</v>
      </c>
      <c r="G74" s="12" t="s">
        <v>1</v>
      </c>
      <c r="H74" s="12" t="s">
        <v>0</v>
      </c>
      <c r="I74" s="12" t="s">
        <v>1</v>
      </c>
      <c r="J74" s="12" t="s">
        <v>0</v>
      </c>
      <c r="K74" s="12" t="s">
        <v>1</v>
      </c>
      <c r="L74" s="12" t="s">
        <v>0</v>
      </c>
      <c r="M74" s="12" t="s">
        <v>1</v>
      </c>
      <c r="N74" s="12" t="s">
        <v>0</v>
      </c>
      <c r="O74" s="12" t="s">
        <v>1</v>
      </c>
      <c r="P74" s="12" t="s">
        <v>0</v>
      </c>
      <c r="Q74" s="12" t="s">
        <v>1</v>
      </c>
    </row>
    <row r="75" spans="1:31" x14ac:dyDescent="0.35">
      <c r="A75" s="12" t="s">
        <v>3</v>
      </c>
      <c r="B75" s="12">
        <v>65</v>
      </c>
      <c r="C75" s="12">
        <v>114</v>
      </c>
      <c r="D75" s="12">
        <v>63</v>
      </c>
      <c r="E75" s="12">
        <v>123</v>
      </c>
      <c r="F75" s="12">
        <v>54</v>
      </c>
      <c r="G75" s="12">
        <v>134</v>
      </c>
      <c r="H75" s="12">
        <v>56</v>
      </c>
      <c r="I75" s="12">
        <v>132</v>
      </c>
      <c r="J75" s="12">
        <v>51</v>
      </c>
      <c r="K75" s="12">
        <v>105</v>
      </c>
      <c r="L75" s="12">
        <v>52</v>
      </c>
      <c r="M75" s="12">
        <v>121</v>
      </c>
      <c r="N75" s="12">
        <v>56</v>
      </c>
      <c r="O75" s="12">
        <v>116</v>
      </c>
      <c r="P75" s="12">
        <v>52</v>
      </c>
      <c r="Q75" s="12">
        <v>114</v>
      </c>
    </row>
    <row r="76" spans="1:31" x14ac:dyDescent="0.35">
      <c r="A76" s="12" t="s">
        <v>4</v>
      </c>
      <c r="B76" s="12">
        <v>55</v>
      </c>
      <c r="C76" s="12">
        <v>113</v>
      </c>
      <c r="D76" s="12">
        <v>57</v>
      </c>
      <c r="E76" s="12">
        <v>132</v>
      </c>
      <c r="F76" s="12">
        <v>62</v>
      </c>
      <c r="G76" s="12">
        <v>142</v>
      </c>
      <c r="H76" s="12">
        <v>53</v>
      </c>
      <c r="I76" s="12">
        <v>118</v>
      </c>
      <c r="J76" s="12">
        <v>62</v>
      </c>
      <c r="K76" s="12">
        <v>112</v>
      </c>
      <c r="L76" s="12">
        <v>53</v>
      </c>
      <c r="M76" s="12">
        <v>116</v>
      </c>
      <c r="N76" s="12">
        <v>61</v>
      </c>
      <c r="O76" s="12">
        <v>131</v>
      </c>
      <c r="P76" s="12">
        <v>56</v>
      </c>
      <c r="Q76" s="12">
        <v>107</v>
      </c>
    </row>
    <row r="77" spans="1:31" x14ac:dyDescent="0.35">
      <c r="A77" s="12" t="s">
        <v>5</v>
      </c>
      <c r="B77" s="12">
        <v>58</v>
      </c>
      <c r="C77" s="12">
        <v>121</v>
      </c>
      <c r="D77" s="12">
        <v>64</v>
      </c>
      <c r="E77" s="12">
        <v>126</v>
      </c>
      <c r="F77" s="12">
        <v>55</v>
      </c>
      <c r="G77" s="12">
        <v>123</v>
      </c>
      <c r="H77" s="12">
        <v>60</v>
      </c>
      <c r="I77" s="12">
        <v>132</v>
      </c>
      <c r="J77" s="12">
        <v>68</v>
      </c>
      <c r="K77" s="12">
        <v>114</v>
      </c>
      <c r="L77" s="12">
        <v>61</v>
      </c>
      <c r="M77" s="12">
        <v>126</v>
      </c>
      <c r="N77" s="12">
        <v>58</v>
      </c>
      <c r="O77" s="12">
        <v>111</v>
      </c>
      <c r="P77" s="12">
        <v>60</v>
      </c>
      <c r="Q77" s="12">
        <v>113</v>
      </c>
    </row>
    <row r="78" spans="1:31" x14ac:dyDescent="0.35">
      <c r="A78" s="12" t="s">
        <v>28</v>
      </c>
      <c r="B78" s="12">
        <v>62</v>
      </c>
      <c r="C78" s="12">
        <v>118</v>
      </c>
      <c r="D78" s="12">
        <v>52</v>
      </c>
      <c r="E78" s="12">
        <v>130</v>
      </c>
      <c r="F78" s="12">
        <v>60</v>
      </c>
      <c r="G78" s="12">
        <v>118</v>
      </c>
      <c r="H78" s="12">
        <v>58</v>
      </c>
      <c r="I78" s="12">
        <v>130</v>
      </c>
      <c r="J78" s="12">
        <v>57</v>
      </c>
      <c r="K78" s="12">
        <v>132</v>
      </c>
      <c r="L78" s="12">
        <v>60</v>
      </c>
      <c r="M78" s="12">
        <v>107</v>
      </c>
      <c r="N78" s="12">
        <v>57</v>
      </c>
      <c r="O78" s="12">
        <v>106</v>
      </c>
      <c r="P78" s="12">
        <v>55</v>
      </c>
      <c r="Q78" s="12">
        <v>123</v>
      </c>
    </row>
    <row r="81" spans="1:43" x14ac:dyDescent="0.35">
      <c r="A81" s="14" t="s">
        <v>71</v>
      </c>
      <c r="B81" s="12" t="s">
        <v>0</v>
      </c>
      <c r="C81" s="12" t="s">
        <v>74</v>
      </c>
      <c r="D81" s="12" t="s">
        <v>1</v>
      </c>
      <c r="E81" s="12" t="s">
        <v>20</v>
      </c>
      <c r="F81" s="12" t="s">
        <v>0</v>
      </c>
      <c r="G81" s="12" t="s">
        <v>74</v>
      </c>
      <c r="H81" s="12" t="s">
        <v>17</v>
      </c>
      <c r="I81" s="12" t="s">
        <v>20</v>
      </c>
      <c r="J81" s="12" t="s">
        <v>0</v>
      </c>
      <c r="K81" s="12" t="s">
        <v>74</v>
      </c>
      <c r="L81" s="12" t="s">
        <v>18</v>
      </c>
      <c r="M81" s="12" t="s">
        <v>20</v>
      </c>
      <c r="N81" s="12" t="s">
        <v>0</v>
      </c>
      <c r="O81" s="12" t="s">
        <v>74</v>
      </c>
      <c r="P81" s="12" t="s">
        <v>19</v>
      </c>
      <c r="Q81" s="12" t="s">
        <v>20</v>
      </c>
      <c r="S81" s="14" t="s">
        <v>72</v>
      </c>
      <c r="T81" s="12" t="s">
        <v>0</v>
      </c>
      <c r="U81" s="12" t="s">
        <v>74</v>
      </c>
      <c r="V81" s="12" t="s">
        <v>1</v>
      </c>
      <c r="W81" s="12" t="s">
        <v>7</v>
      </c>
      <c r="X81" s="13"/>
      <c r="Y81" s="12" t="s">
        <v>0</v>
      </c>
      <c r="Z81" s="12" t="s">
        <v>74</v>
      </c>
      <c r="AA81" s="12" t="s">
        <v>17</v>
      </c>
      <c r="AB81" s="12" t="s">
        <v>7</v>
      </c>
      <c r="AC81" s="13"/>
      <c r="AD81" s="12" t="s">
        <v>0</v>
      </c>
      <c r="AE81" s="12" t="s">
        <v>74</v>
      </c>
      <c r="AF81" s="12" t="s">
        <v>18</v>
      </c>
      <c r="AG81" s="12" t="s">
        <v>7</v>
      </c>
      <c r="AH81" s="13"/>
      <c r="AI81" s="12" t="s">
        <v>0</v>
      </c>
      <c r="AJ81" s="12" t="s">
        <v>74</v>
      </c>
      <c r="AK81" s="12" t="s">
        <v>19</v>
      </c>
      <c r="AL81" s="12" t="s">
        <v>7</v>
      </c>
    </row>
    <row r="82" spans="1:43" x14ac:dyDescent="0.35">
      <c r="A82" s="12" t="s">
        <v>3</v>
      </c>
      <c r="B82" s="12">
        <v>60</v>
      </c>
      <c r="C82" s="12">
        <v>1</v>
      </c>
      <c r="D82" s="12">
        <v>1</v>
      </c>
      <c r="E82" s="12">
        <v>532</v>
      </c>
      <c r="F82" s="12">
        <v>56</v>
      </c>
      <c r="G82" s="12">
        <v>6</v>
      </c>
      <c r="H82" s="12">
        <v>10</v>
      </c>
      <c r="I82" s="12">
        <v>22</v>
      </c>
      <c r="J82" s="12">
        <v>57</v>
      </c>
      <c r="K82" s="12">
        <v>14</v>
      </c>
      <c r="L82" s="12">
        <v>44</v>
      </c>
      <c r="M82" s="12">
        <v>63</v>
      </c>
      <c r="N82" s="12">
        <v>64</v>
      </c>
      <c r="O82" s="12">
        <v>17</v>
      </c>
      <c r="P82" s="12">
        <v>47</v>
      </c>
      <c r="Q82" s="12">
        <v>64</v>
      </c>
      <c r="S82" s="12" t="s">
        <v>3</v>
      </c>
      <c r="T82" s="12">
        <v>62</v>
      </c>
      <c r="U82" s="12">
        <v>0</v>
      </c>
      <c r="V82" s="12">
        <v>0</v>
      </c>
      <c r="W82" s="12">
        <v>0</v>
      </c>
      <c r="X82" s="13"/>
      <c r="Y82" s="12">
        <v>57</v>
      </c>
      <c r="Z82" s="12">
        <v>6</v>
      </c>
      <c r="AA82" s="12">
        <v>8</v>
      </c>
      <c r="AB82" s="12">
        <v>14</v>
      </c>
      <c r="AC82" s="13"/>
      <c r="AD82" s="12">
        <v>62</v>
      </c>
      <c r="AE82" s="12">
        <v>16</v>
      </c>
      <c r="AF82" s="12">
        <v>47</v>
      </c>
      <c r="AG82" s="12">
        <v>54</v>
      </c>
      <c r="AH82" s="13"/>
      <c r="AI82" s="12">
        <v>58</v>
      </c>
      <c r="AJ82" s="12">
        <v>14</v>
      </c>
      <c r="AK82" s="12">
        <v>38</v>
      </c>
      <c r="AL82" s="12">
        <v>52</v>
      </c>
    </row>
    <row r="83" spans="1:43" x14ac:dyDescent="0.35">
      <c r="A83" s="12" t="s">
        <v>4</v>
      </c>
      <c r="B83" s="12">
        <v>56</v>
      </c>
      <c r="C83" s="12">
        <v>0</v>
      </c>
      <c r="D83" s="12">
        <v>0</v>
      </c>
      <c r="E83" s="12">
        <v>477</v>
      </c>
      <c r="F83" s="12">
        <v>62</v>
      </c>
      <c r="G83" s="12">
        <v>5</v>
      </c>
      <c r="H83" s="12">
        <v>7</v>
      </c>
      <c r="I83" s="12">
        <v>28</v>
      </c>
      <c r="J83" s="12">
        <v>62</v>
      </c>
      <c r="K83" s="12">
        <v>16</v>
      </c>
      <c r="L83" s="12">
        <v>38</v>
      </c>
      <c r="M83" s="12">
        <v>52</v>
      </c>
      <c r="N83" s="12">
        <v>58</v>
      </c>
      <c r="O83" s="12">
        <v>13</v>
      </c>
      <c r="P83" s="12">
        <v>35</v>
      </c>
      <c r="Q83" s="12">
        <v>45</v>
      </c>
      <c r="S83" s="12" t="s">
        <v>4</v>
      </c>
      <c r="T83" s="12">
        <v>57</v>
      </c>
      <c r="U83" s="12">
        <v>1</v>
      </c>
      <c r="V83" s="12">
        <v>1</v>
      </c>
      <c r="W83" s="12">
        <v>1</v>
      </c>
      <c r="X83" s="13"/>
      <c r="Y83" s="12">
        <v>63</v>
      </c>
      <c r="Z83" s="12">
        <v>8</v>
      </c>
      <c r="AA83" s="12">
        <v>10</v>
      </c>
      <c r="AB83" s="12">
        <v>14</v>
      </c>
      <c r="AC83" s="13"/>
      <c r="AD83" s="12">
        <v>59</v>
      </c>
      <c r="AE83" s="12">
        <v>14</v>
      </c>
      <c r="AF83" s="12">
        <v>46</v>
      </c>
      <c r="AG83" s="12">
        <v>62</v>
      </c>
      <c r="AH83" s="13"/>
      <c r="AI83" s="12">
        <v>60</v>
      </c>
      <c r="AJ83" s="12">
        <v>13</v>
      </c>
      <c r="AK83" s="12">
        <v>42</v>
      </c>
      <c r="AL83" s="12">
        <v>60</v>
      </c>
    </row>
    <row r="84" spans="1:43" x14ac:dyDescent="0.35">
      <c r="A84" s="12" t="s">
        <v>5</v>
      </c>
      <c r="B84" s="12">
        <v>63</v>
      </c>
      <c r="C84" s="12">
        <v>2</v>
      </c>
      <c r="D84" s="12">
        <v>2</v>
      </c>
      <c r="E84" s="12">
        <v>512</v>
      </c>
      <c r="F84" s="12">
        <v>57</v>
      </c>
      <c r="G84" s="12">
        <v>7</v>
      </c>
      <c r="H84" s="12">
        <v>13</v>
      </c>
      <c r="I84" s="12">
        <v>14</v>
      </c>
      <c r="J84" s="12">
        <v>58</v>
      </c>
      <c r="K84" s="12">
        <v>15</v>
      </c>
      <c r="L84" s="12">
        <v>40</v>
      </c>
      <c r="M84" s="12">
        <v>54</v>
      </c>
      <c r="N84" s="12">
        <v>63</v>
      </c>
      <c r="O84" s="12">
        <v>15</v>
      </c>
      <c r="P84" s="12">
        <v>46</v>
      </c>
      <c r="Q84" s="12">
        <v>54</v>
      </c>
      <c r="S84" s="12" t="s">
        <v>5</v>
      </c>
      <c r="T84" s="12">
        <v>67</v>
      </c>
      <c r="U84" s="12">
        <v>1</v>
      </c>
      <c r="V84" s="12">
        <v>1</v>
      </c>
      <c r="W84" s="12">
        <v>3</v>
      </c>
      <c r="X84" s="13"/>
      <c r="Y84" s="12">
        <v>59</v>
      </c>
      <c r="Z84" s="12">
        <v>7</v>
      </c>
      <c r="AA84" s="12">
        <v>12</v>
      </c>
      <c r="AB84" s="12">
        <v>17</v>
      </c>
      <c r="AC84" s="13"/>
      <c r="AD84" s="12">
        <v>62</v>
      </c>
      <c r="AE84" s="12">
        <v>13</v>
      </c>
      <c r="AF84" s="12">
        <v>42</v>
      </c>
      <c r="AG84" s="12">
        <v>55</v>
      </c>
      <c r="AH84" s="13"/>
      <c r="AI84" s="12">
        <v>60</v>
      </c>
      <c r="AJ84" s="12">
        <v>17</v>
      </c>
      <c r="AK84" s="12">
        <v>50</v>
      </c>
      <c r="AL84" s="12">
        <v>63</v>
      </c>
    </row>
    <row r="85" spans="1:43" x14ac:dyDescent="0.35">
      <c r="AG85" s="13"/>
      <c r="AL85" s="13"/>
      <c r="AQ85" s="13"/>
    </row>
    <row r="86" spans="1:43" x14ac:dyDescent="0.35">
      <c r="F86" s="13"/>
      <c r="K86" s="13"/>
      <c r="P86" s="13"/>
      <c r="U86" s="13"/>
    </row>
    <row r="87" spans="1:43" x14ac:dyDescent="0.35">
      <c r="A87" s="14" t="s">
        <v>76</v>
      </c>
      <c r="B87" s="12" t="s">
        <v>0</v>
      </c>
      <c r="C87" s="12" t="s">
        <v>74</v>
      </c>
      <c r="D87" s="12" t="s">
        <v>1</v>
      </c>
      <c r="E87" s="12" t="s">
        <v>73</v>
      </c>
      <c r="F87" s="13"/>
      <c r="G87" s="12" t="s">
        <v>0</v>
      </c>
      <c r="H87" s="12" t="s">
        <v>74</v>
      </c>
      <c r="I87" s="12" t="s">
        <v>17</v>
      </c>
      <c r="J87" s="12" t="s">
        <v>73</v>
      </c>
      <c r="K87" s="13"/>
      <c r="L87" s="12" t="s">
        <v>0</v>
      </c>
      <c r="M87" s="12" t="s">
        <v>74</v>
      </c>
      <c r="N87" s="12" t="s">
        <v>18</v>
      </c>
      <c r="O87" s="12" t="s">
        <v>73</v>
      </c>
      <c r="P87" s="13"/>
      <c r="Q87" s="12" t="s">
        <v>0</v>
      </c>
      <c r="R87" s="12" t="s">
        <v>74</v>
      </c>
      <c r="S87" s="12" t="s">
        <v>19</v>
      </c>
      <c r="T87" s="12" t="s">
        <v>73</v>
      </c>
    </row>
    <row r="88" spans="1:43" x14ac:dyDescent="0.35">
      <c r="A88" s="12" t="s">
        <v>3</v>
      </c>
      <c r="B88" s="12">
        <v>55</v>
      </c>
      <c r="C88" s="12">
        <v>1</v>
      </c>
      <c r="D88" s="12">
        <v>1</v>
      </c>
      <c r="E88" s="12">
        <v>10</v>
      </c>
      <c r="F88" s="13"/>
      <c r="G88" s="12">
        <v>62</v>
      </c>
      <c r="H88" s="12">
        <v>8</v>
      </c>
      <c r="I88" s="12">
        <v>10</v>
      </c>
      <c r="J88" s="12">
        <v>15</v>
      </c>
      <c r="K88" s="13"/>
      <c r="L88" s="12">
        <v>53</v>
      </c>
      <c r="M88" s="12">
        <v>16</v>
      </c>
      <c r="N88" s="12">
        <v>49</v>
      </c>
      <c r="O88" s="12">
        <v>62</v>
      </c>
      <c r="P88" s="13"/>
      <c r="Q88" s="12">
        <v>55</v>
      </c>
      <c r="R88" s="12">
        <v>15</v>
      </c>
      <c r="S88" s="12">
        <v>47</v>
      </c>
      <c r="T88" s="12">
        <v>59</v>
      </c>
    </row>
    <row r="89" spans="1:43" x14ac:dyDescent="0.35">
      <c r="A89" s="12" t="s">
        <v>4</v>
      </c>
      <c r="B89" s="12">
        <v>62</v>
      </c>
      <c r="C89" s="12">
        <v>0</v>
      </c>
      <c r="D89" s="12">
        <v>0</v>
      </c>
      <c r="E89" s="12">
        <v>8</v>
      </c>
      <c r="F89" s="13"/>
      <c r="G89" s="12">
        <v>61</v>
      </c>
      <c r="H89" s="12">
        <v>7</v>
      </c>
      <c r="I89" s="12">
        <v>11</v>
      </c>
      <c r="J89" s="12">
        <v>16</v>
      </c>
      <c r="K89" s="13"/>
      <c r="L89" s="12">
        <v>55</v>
      </c>
      <c r="M89" s="12">
        <v>16</v>
      </c>
      <c r="N89" s="12">
        <v>43</v>
      </c>
      <c r="O89" s="12">
        <v>55</v>
      </c>
      <c r="P89" s="13"/>
      <c r="Q89" s="12">
        <v>57</v>
      </c>
      <c r="R89" s="12">
        <v>16</v>
      </c>
      <c r="S89" s="12">
        <v>45</v>
      </c>
      <c r="T89" s="12">
        <v>57</v>
      </c>
    </row>
    <row r="90" spans="1:43" x14ac:dyDescent="0.35">
      <c r="A90" s="12" t="s">
        <v>5</v>
      </c>
      <c r="B90" s="12">
        <v>60</v>
      </c>
      <c r="C90" s="12">
        <v>1</v>
      </c>
      <c r="D90" s="12">
        <v>1</v>
      </c>
      <c r="E90" s="12">
        <v>7</v>
      </c>
      <c r="F90" s="13"/>
      <c r="G90" s="12">
        <v>59</v>
      </c>
      <c r="H90" s="12">
        <v>9</v>
      </c>
      <c r="I90" s="12">
        <v>12</v>
      </c>
      <c r="J90" s="12">
        <v>17</v>
      </c>
      <c r="K90" s="13"/>
      <c r="L90" s="12">
        <v>58</v>
      </c>
      <c r="M90" s="12">
        <v>13</v>
      </c>
      <c r="N90" s="12">
        <v>35</v>
      </c>
      <c r="O90" s="12">
        <v>43</v>
      </c>
      <c r="P90" s="13"/>
      <c r="Q90" s="12">
        <v>62</v>
      </c>
      <c r="R90" s="12">
        <v>14</v>
      </c>
      <c r="S90" s="12">
        <v>52</v>
      </c>
      <c r="T90" s="12">
        <v>62</v>
      </c>
    </row>
    <row r="91" spans="1:43" x14ac:dyDescent="0.35">
      <c r="F91" s="13"/>
      <c r="K91" s="13"/>
      <c r="P91" s="13"/>
    </row>
    <row r="92" spans="1:43" x14ac:dyDescent="0.35">
      <c r="D92" s="13"/>
    </row>
    <row r="93" spans="1:43" x14ac:dyDescent="0.35">
      <c r="D93" s="13"/>
    </row>
    <row r="94" spans="1:43" x14ac:dyDescent="0.35">
      <c r="D94" s="13"/>
    </row>
    <row r="95" spans="1:43" x14ac:dyDescent="0.35">
      <c r="D95" s="13"/>
    </row>
    <row r="96" spans="1:43" x14ac:dyDescent="0.35">
      <c r="D96" s="13"/>
    </row>
  </sheetData>
  <mergeCells count="31">
    <mergeCell ref="H73:I73"/>
    <mergeCell ref="J73:K73"/>
    <mergeCell ref="L73:M73"/>
    <mergeCell ref="N73:O73"/>
    <mergeCell ref="P73:Q73"/>
    <mergeCell ref="B35:E35"/>
    <mergeCell ref="J59:K59"/>
    <mergeCell ref="L59:M59"/>
    <mergeCell ref="N59:O59"/>
    <mergeCell ref="O43:Q43"/>
    <mergeCell ref="R43:T43"/>
    <mergeCell ref="B59:C59"/>
    <mergeCell ref="D59:E59"/>
    <mergeCell ref="F59:G59"/>
    <mergeCell ref="B73:C73"/>
    <mergeCell ref="D73:E73"/>
    <mergeCell ref="F73:G73"/>
    <mergeCell ref="B43:C43"/>
    <mergeCell ref="D43:E43"/>
    <mergeCell ref="J26:M26"/>
    <mergeCell ref="J27:K27"/>
    <mergeCell ref="L27:M27"/>
    <mergeCell ref="N26:Q26"/>
    <mergeCell ref="N27:O27"/>
    <mergeCell ref="P27:Q27"/>
    <mergeCell ref="B27:C27"/>
    <mergeCell ref="D27:E27"/>
    <mergeCell ref="B26:E26"/>
    <mergeCell ref="F26:I26"/>
    <mergeCell ref="F27:G27"/>
    <mergeCell ref="H27:I27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0T03:01:46Z</dcterms:modified>
</cp:coreProperties>
</file>